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/>
  <mc:AlternateContent xmlns:mc="http://schemas.openxmlformats.org/markup-compatibility/2006">
    <mc:Choice Requires="x15">
      <x15ac:absPath xmlns:x15ac="http://schemas.microsoft.com/office/spreadsheetml/2010/11/ac" url="C:\Users\Pc\Desktop\"/>
    </mc:Choice>
  </mc:AlternateContent>
  <bookViews>
    <workbookView xWindow="0" yWindow="0" windowWidth="15345" windowHeight="4635" tabRatio="500" firstSheet="1" activeTab="5"/>
  </bookViews>
  <sheets>
    <sheet name="Fig. 1B Data" sheetId="1" r:id="rId1"/>
    <sheet name=" Fig. 1C and S3B Data" sheetId="2" r:id="rId2"/>
    <sheet name="Fig. 1E data" sheetId="4" r:id="rId3"/>
    <sheet name="Fig. 1F Data" sheetId="3" r:id="rId4"/>
    <sheet name="Fig.1G Data" sheetId="5" r:id="rId5"/>
    <sheet name="Fig. 3B data" sheetId="25" r:id="rId6"/>
    <sheet name="Fig. 4A Data" sheetId="17" r:id="rId7"/>
    <sheet name="Fig. 4B Data" sheetId="19" r:id="rId8"/>
    <sheet name="Fig. S3 Data" sheetId="6" r:id="rId9"/>
    <sheet name="Fig S4A Data" sheetId="21" r:id="rId10"/>
    <sheet name="Fig. S4B Data" sheetId="22" r:id="rId11"/>
    <sheet name="Fig. S4D Data" sheetId="23" r:id="rId12"/>
    <sheet name="Fig. S4E Data" sheetId="24" r:id="rId13"/>
    <sheet name="Fig. S5 Data" sheetId="7" r:id="rId14"/>
    <sheet name="Fig. S9 Data" sheetId="20" r:id="rId15"/>
    <sheet name="Fig. S10 Data" sheetId="12" r:id="rId16"/>
    <sheet name="Fig. S11 Data" sheetId="13" r:id="rId17"/>
    <sheet name="Fig. S12 Data" sheetId="14" r:id="rId18"/>
    <sheet name="Fig. S13 Data" sheetId="15" r:id="rId19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3" i="23" l="1"/>
  <c r="H31" i="21"/>
  <c r="D9" i="20" l="1"/>
  <c r="F6" i="20"/>
  <c r="F7" i="20"/>
  <c r="F8" i="20"/>
  <c r="F5" i="20"/>
  <c r="F4" i="20"/>
  <c r="F3" i="20"/>
  <c r="H33" i="24"/>
  <c r="J32" i="24"/>
  <c r="D32" i="24"/>
  <c r="E32" i="24" s="1"/>
  <c r="F32" i="24" s="1"/>
  <c r="G32" i="24" s="1"/>
  <c r="J31" i="24"/>
  <c r="D31" i="24"/>
  <c r="E31" i="24" s="1"/>
  <c r="F31" i="24" s="1"/>
  <c r="G31" i="24" s="1"/>
  <c r="J30" i="24"/>
  <c r="E30" i="24"/>
  <c r="F30" i="24" s="1"/>
  <c r="G30" i="24" s="1"/>
  <c r="D30" i="24"/>
  <c r="J29" i="24"/>
  <c r="D29" i="24"/>
  <c r="E29" i="24" s="1"/>
  <c r="F29" i="24" s="1"/>
  <c r="G29" i="24" s="1"/>
  <c r="J28" i="24"/>
  <c r="D28" i="24"/>
  <c r="E28" i="24" s="1"/>
  <c r="F28" i="24" s="1"/>
  <c r="G28" i="24" s="1"/>
  <c r="J27" i="24"/>
  <c r="D27" i="24"/>
  <c r="E27" i="24" s="1"/>
  <c r="F27" i="24" s="1"/>
  <c r="G27" i="24" s="1"/>
  <c r="D26" i="24"/>
  <c r="E26" i="24" s="1"/>
  <c r="F26" i="24" s="1"/>
  <c r="G26" i="24" s="1"/>
  <c r="D25" i="24"/>
  <c r="E25" i="24" s="1"/>
  <c r="F25" i="24" s="1"/>
  <c r="G25" i="24" s="1"/>
  <c r="D24" i="24"/>
  <c r="E24" i="24" s="1"/>
  <c r="F24" i="24" s="1"/>
  <c r="G24" i="24" s="1"/>
  <c r="J23" i="24"/>
  <c r="F23" i="24"/>
  <c r="E22" i="24"/>
  <c r="F22" i="24" s="1"/>
  <c r="G22" i="24" s="1"/>
  <c r="D22" i="24"/>
  <c r="D21" i="24"/>
  <c r="E21" i="24" s="1"/>
  <c r="F21" i="24" s="1"/>
  <c r="G21" i="24" s="1"/>
  <c r="J20" i="24"/>
  <c r="D20" i="24"/>
  <c r="E20" i="24" s="1"/>
  <c r="F20" i="24" s="1"/>
  <c r="G20" i="24" s="1"/>
  <c r="D19" i="24"/>
  <c r="E19" i="24" s="1"/>
  <c r="F19" i="24" s="1"/>
  <c r="G19" i="24" s="1"/>
  <c r="J18" i="24"/>
  <c r="D18" i="24"/>
  <c r="E18" i="24" s="1"/>
  <c r="F18" i="24" s="1"/>
  <c r="G18" i="24" s="1"/>
  <c r="J17" i="24"/>
  <c r="D17" i="24"/>
  <c r="E17" i="24" s="1"/>
  <c r="F17" i="24" s="1"/>
  <c r="G17" i="24" s="1"/>
  <c r="J16" i="24"/>
  <c r="E16" i="24"/>
  <c r="F16" i="24" s="1"/>
  <c r="G16" i="24" s="1"/>
  <c r="D16" i="24"/>
  <c r="J15" i="24"/>
  <c r="D15" i="24"/>
  <c r="E15" i="24" s="1"/>
  <c r="F15" i="24" s="1"/>
  <c r="G15" i="24" s="1"/>
  <c r="J14" i="24"/>
  <c r="D14" i="24"/>
  <c r="E14" i="24" s="1"/>
  <c r="F14" i="24" s="1"/>
  <c r="G14" i="24" s="1"/>
  <c r="J13" i="24"/>
  <c r="F13" i="24"/>
  <c r="E12" i="24"/>
  <c r="F12" i="24" s="1"/>
  <c r="G12" i="24" s="1"/>
  <c r="D12" i="24"/>
  <c r="D11" i="24"/>
  <c r="E11" i="24" s="1"/>
  <c r="F11" i="24" s="1"/>
  <c r="G11" i="24" s="1"/>
  <c r="E10" i="24"/>
  <c r="F10" i="24" s="1"/>
  <c r="G10" i="24" s="1"/>
  <c r="D10" i="24"/>
  <c r="D9" i="24"/>
  <c r="E9" i="24" s="1"/>
  <c r="F9" i="24" s="1"/>
  <c r="G9" i="24" s="1"/>
  <c r="J8" i="24"/>
  <c r="D8" i="24"/>
  <c r="E8" i="24" s="1"/>
  <c r="F8" i="24" s="1"/>
  <c r="G8" i="24" s="1"/>
  <c r="J7" i="24"/>
  <c r="D7" i="24"/>
  <c r="E7" i="24" s="1"/>
  <c r="F7" i="24" s="1"/>
  <c r="G7" i="24" s="1"/>
  <c r="J6" i="24"/>
  <c r="D6" i="24"/>
  <c r="E6" i="24" s="1"/>
  <c r="F6" i="24" s="1"/>
  <c r="G6" i="24" s="1"/>
  <c r="J5" i="24"/>
  <c r="E5" i="24"/>
  <c r="F5" i="24" s="1"/>
  <c r="G5" i="24" s="1"/>
  <c r="D5" i="24"/>
  <c r="J4" i="24"/>
  <c r="D4" i="24"/>
  <c r="E4" i="24" s="1"/>
  <c r="F4" i="24" s="1"/>
  <c r="G4" i="24" s="1"/>
  <c r="J3" i="24"/>
  <c r="F3" i="24"/>
  <c r="J32" i="23"/>
  <c r="D32" i="23"/>
  <c r="E32" i="23" s="1"/>
  <c r="F32" i="23" s="1"/>
  <c r="G32" i="23" s="1"/>
  <c r="J31" i="23"/>
  <c r="D31" i="23"/>
  <c r="E31" i="23" s="1"/>
  <c r="F31" i="23" s="1"/>
  <c r="G31" i="23" s="1"/>
  <c r="J30" i="23"/>
  <c r="D30" i="23"/>
  <c r="E30" i="23" s="1"/>
  <c r="F30" i="23" s="1"/>
  <c r="G30" i="23" s="1"/>
  <c r="J29" i="23"/>
  <c r="D29" i="23"/>
  <c r="E29" i="23" s="1"/>
  <c r="F29" i="23" s="1"/>
  <c r="G29" i="23" s="1"/>
  <c r="J28" i="23"/>
  <c r="E28" i="23"/>
  <c r="F28" i="23" s="1"/>
  <c r="G28" i="23" s="1"/>
  <c r="D28" i="23"/>
  <c r="E27" i="23"/>
  <c r="F27" i="23" s="1"/>
  <c r="G27" i="23" s="1"/>
  <c r="D27" i="23"/>
  <c r="E26" i="23"/>
  <c r="F26" i="23" s="1"/>
  <c r="G26" i="23" s="1"/>
  <c r="D26" i="23"/>
  <c r="E25" i="23"/>
  <c r="F25" i="23" s="1"/>
  <c r="G25" i="23" s="1"/>
  <c r="D25" i="23"/>
  <c r="E24" i="23"/>
  <c r="F24" i="23" s="1"/>
  <c r="G24" i="23" s="1"/>
  <c r="D24" i="23"/>
  <c r="J23" i="23"/>
  <c r="F23" i="23"/>
  <c r="J22" i="23"/>
  <c r="D22" i="23"/>
  <c r="E22" i="23" s="1"/>
  <c r="F22" i="23" s="1"/>
  <c r="G22" i="23" s="1"/>
  <c r="D21" i="23"/>
  <c r="E21" i="23" s="1"/>
  <c r="F21" i="23" s="1"/>
  <c r="G21" i="23" s="1"/>
  <c r="J20" i="23"/>
  <c r="D20" i="23"/>
  <c r="E20" i="23" s="1"/>
  <c r="F20" i="23" s="1"/>
  <c r="G20" i="23" s="1"/>
  <c r="E19" i="23"/>
  <c r="F19" i="23" s="1"/>
  <c r="G19" i="23" s="1"/>
  <c r="D19" i="23"/>
  <c r="J18" i="23"/>
  <c r="D18" i="23"/>
  <c r="E18" i="23" s="1"/>
  <c r="F18" i="23" s="1"/>
  <c r="G18" i="23" s="1"/>
  <c r="J17" i="23"/>
  <c r="D17" i="23"/>
  <c r="E17" i="23" s="1"/>
  <c r="F17" i="23" s="1"/>
  <c r="G17" i="23" s="1"/>
  <c r="J16" i="23"/>
  <c r="E16" i="23"/>
  <c r="F16" i="23" s="1"/>
  <c r="G16" i="23" s="1"/>
  <c r="D16" i="23"/>
  <c r="J15" i="23"/>
  <c r="E15" i="23"/>
  <c r="F15" i="23" s="1"/>
  <c r="G15" i="23" s="1"/>
  <c r="D15" i="23"/>
  <c r="J14" i="23"/>
  <c r="D14" i="23"/>
  <c r="E14" i="23" s="1"/>
  <c r="F14" i="23" s="1"/>
  <c r="G14" i="23" s="1"/>
  <c r="J13" i="23"/>
  <c r="F13" i="23"/>
  <c r="D12" i="23"/>
  <c r="E12" i="23" s="1"/>
  <c r="F12" i="23" s="1"/>
  <c r="G12" i="23" s="1"/>
  <c r="D11" i="23"/>
  <c r="E11" i="23" s="1"/>
  <c r="F11" i="23" s="1"/>
  <c r="G11" i="23" s="1"/>
  <c r="D10" i="23"/>
  <c r="E10" i="23" s="1"/>
  <c r="F10" i="23" s="1"/>
  <c r="G10" i="23" s="1"/>
  <c r="D9" i="23"/>
  <c r="E9" i="23" s="1"/>
  <c r="F9" i="23" s="1"/>
  <c r="G9" i="23" s="1"/>
  <c r="D8" i="23"/>
  <c r="E8" i="23" s="1"/>
  <c r="F8" i="23" s="1"/>
  <c r="G8" i="23" s="1"/>
  <c r="J7" i="23"/>
  <c r="E7" i="23"/>
  <c r="F7" i="23" s="1"/>
  <c r="G7" i="23" s="1"/>
  <c r="D7" i="23"/>
  <c r="J6" i="23"/>
  <c r="E6" i="23"/>
  <c r="F6" i="23" s="1"/>
  <c r="G6" i="23" s="1"/>
  <c r="D6" i="23"/>
  <c r="J5" i="23"/>
  <c r="D5" i="23"/>
  <c r="E5" i="23" s="1"/>
  <c r="F5" i="23" s="1"/>
  <c r="G5" i="23" s="1"/>
  <c r="J4" i="23"/>
  <c r="D4" i="23"/>
  <c r="E4" i="23" s="1"/>
  <c r="F4" i="23" s="1"/>
  <c r="G4" i="23" s="1"/>
  <c r="J3" i="23"/>
  <c r="F3" i="23"/>
  <c r="H33" i="22"/>
  <c r="J32" i="22"/>
  <c r="D32" i="22"/>
  <c r="E32" i="22" s="1"/>
  <c r="F32" i="22" s="1"/>
  <c r="G32" i="22" s="1"/>
  <c r="J31" i="22"/>
  <c r="D31" i="22"/>
  <c r="E31" i="22" s="1"/>
  <c r="F31" i="22" s="1"/>
  <c r="G31" i="22" s="1"/>
  <c r="J30" i="22"/>
  <c r="D30" i="22"/>
  <c r="E30" i="22" s="1"/>
  <c r="F30" i="22" s="1"/>
  <c r="G30" i="22" s="1"/>
  <c r="J29" i="22"/>
  <c r="D29" i="22"/>
  <c r="E29" i="22" s="1"/>
  <c r="F29" i="22" s="1"/>
  <c r="G29" i="22" s="1"/>
  <c r="J28" i="22"/>
  <c r="E28" i="22"/>
  <c r="F28" i="22" s="1"/>
  <c r="G28" i="22" s="1"/>
  <c r="D28" i="22"/>
  <c r="J27" i="22"/>
  <c r="D27" i="22"/>
  <c r="E27" i="22" s="1"/>
  <c r="F27" i="22" s="1"/>
  <c r="G27" i="22" s="1"/>
  <c r="D26" i="22"/>
  <c r="E26" i="22" s="1"/>
  <c r="F26" i="22" s="1"/>
  <c r="G26" i="22" s="1"/>
  <c r="D25" i="22"/>
  <c r="E25" i="22" s="1"/>
  <c r="F25" i="22" s="1"/>
  <c r="D24" i="22"/>
  <c r="E24" i="22" s="1"/>
  <c r="F24" i="22" s="1"/>
  <c r="G24" i="22" s="1"/>
  <c r="J23" i="22"/>
  <c r="F23" i="22"/>
  <c r="J22" i="22"/>
  <c r="E22" i="22"/>
  <c r="F22" i="22" s="1"/>
  <c r="G22" i="22" s="1"/>
  <c r="D22" i="22"/>
  <c r="J21" i="22"/>
  <c r="D21" i="22"/>
  <c r="E21" i="22" s="1"/>
  <c r="F21" i="22" s="1"/>
  <c r="G21" i="22" s="1"/>
  <c r="J20" i="22"/>
  <c r="E20" i="22"/>
  <c r="F20" i="22" s="1"/>
  <c r="G20" i="22" s="1"/>
  <c r="D20" i="22"/>
  <c r="J19" i="22"/>
  <c r="D19" i="22"/>
  <c r="E19" i="22" s="1"/>
  <c r="F19" i="22" s="1"/>
  <c r="G19" i="22" s="1"/>
  <c r="J18" i="22"/>
  <c r="D18" i="22"/>
  <c r="E18" i="22" s="1"/>
  <c r="F18" i="22" s="1"/>
  <c r="G18" i="22" s="1"/>
  <c r="J17" i="22"/>
  <c r="D17" i="22"/>
  <c r="E17" i="22" s="1"/>
  <c r="F17" i="22" s="1"/>
  <c r="G17" i="22" s="1"/>
  <c r="J16" i="22"/>
  <c r="D16" i="22"/>
  <c r="E16" i="22" s="1"/>
  <c r="F16" i="22" s="1"/>
  <c r="G16" i="22" s="1"/>
  <c r="D15" i="22"/>
  <c r="E15" i="22" s="1"/>
  <c r="F15" i="22" s="1"/>
  <c r="D14" i="22"/>
  <c r="E14" i="22" s="1"/>
  <c r="F14" i="22" s="1"/>
  <c r="G14" i="22" s="1"/>
  <c r="J13" i="22"/>
  <c r="F13" i="22"/>
  <c r="D12" i="22"/>
  <c r="E12" i="22" s="1"/>
  <c r="F12" i="22" s="1"/>
  <c r="G12" i="22" s="1"/>
  <c r="D11" i="22"/>
  <c r="E11" i="22" s="1"/>
  <c r="F11" i="22" s="1"/>
  <c r="G11" i="22" s="1"/>
  <c r="J10" i="22"/>
  <c r="E10" i="22"/>
  <c r="F10" i="22" s="1"/>
  <c r="G10" i="22" s="1"/>
  <c r="D10" i="22"/>
  <c r="J9" i="22"/>
  <c r="D9" i="22"/>
  <c r="E9" i="22" s="1"/>
  <c r="F9" i="22" s="1"/>
  <c r="G9" i="22" s="1"/>
  <c r="J8" i="22"/>
  <c r="D8" i="22"/>
  <c r="E8" i="22" s="1"/>
  <c r="F8" i="22" s="1"/>
  <c r="G8" i="22" s="1"/>
  <c r="J7" i="22"/>
  <c r="D7" i="22"/>
  <c r="E7" i="22" s="1"/>
  <c r="F7" i="22" s="1"/>
  <c r="G7" i="22" s="1"/>
  <c r="J6" i="22"/>
  <c r="D6" i="22"/>
  <c r="E6" i="22" s="1"/>
  <c r="F6" i="22" s="1"/>
  <c r="G6" i="22" s="1"/>
  <c r="J5" i="22"/>
  <c r="D5" i="22"/>
  <c r="E5" i="22" s="1"/>
  <c r="F5" i="22" s="1"/>
  <c r="J4" i="22"/>
  <c r="D4" i="22"/>
  <c r="E4" i="22" s="1"/>
  <c r="F4" i="22" s="1"/>
  <c r="G4" i="22" s="1"/>
  <c r="J3" i="22"/>
  <c r="F3" i="22"/>
  <c r="J30" i="21"/>
  <c r="D30" i="21"/>
  <c r="E30" i="21" s="1"/>
  <c r="F30" i="21" s="1"/>
  <c r="G30" i="21" s="1"/>
  <c r="J29" i="21"/>
  <c r="D29" i="21"/>
  <c r="E29" i="21" s="1"/>
  <c r="F29" i="21" s="1"/>
  <c r="G29" i="21" s="1"/>
  <c r="J28" i="21"/>
  <c r="D28" i="21"/>
  <c r="E28" i="21" s="1"/>
  <c r="F28" i="21" s="1"/>
  <c r="G28" i="21" s="1"/>
  <c r="J27" i="21"/>
  <c r="D27" i="21"/>
  <c r="E27" i="21" s="1"/>
  <c r="F27" i="21" s="1"/>
  <c r="G27" i="21" s="1"/>
  <c r="J26" i="21"/>
  <c r="E26" i="21"/>
  <c r="F26" i="21" s="1"/>
  <c r="G26" i="21" s="1"/>
  <c r="D26" i="21"/>
  <c r="J25" i="21"/>
  <c r="D25" i="21"/>
  <c r="E25" i="21" s="1"/>
  <c r="F25" i="21" s="1"/>
  <c r="G25" i="21" s="1"/>
  <c r="D24" i="21"/>
  <c r="E24" i="21" s="1"/>
  <c r="F24" i="21" s="1"/>
  <c r="G24" i="21" s="1"/>
  <c r="D23" i="21"/>
  <c r="E23" i="21" s="1"/>
  <c r="F23" i="21" s="1"/>
  <c r="D22" i="21"/>
  <c r="E22" i="21" s="1"/>
  <c r="F22" i="21" s="1"/>
  <c r="G22" i="21" s="1"/>
  <c r="J21" i="21"/>
  <c r="F21" i="21"/>
  <c r="J20" i="21"/>
  <c r="E20" i="21"/>
  <c r="F20" i="21" s="1"/>
  <c r="G20" i="21" s="1"/>
  <c r="D20" i="21"/>
  <c r="J19" i="21"/>
  <c r="D19" i="21"/>
  <c r="E19" i="21" s="1"/>
  <c r="F19" i="21" s="1"/>
  <c r="G19" i="21" s="1"/>
  <c r="J18" i="21"/>
  <c r="D18" i="21"/>
  <c r="E18" i="21" s="1"/>
  <c r="F18" i="21" s="1"/>
  <c r="G18" i="21" s="1"/>
  <c r="J17" i="21"/>
  <c r="D17" i="21"/>
  <c r="E17" i="21" s="1"/>
  <c r="F17" i="21" s="1"/>
  <c r="G17" i="21" s="1"/>
  <c r="D16" i="21"/>
  <c r="E16" i="21" s="1"/>
  <c r="F16" i="21" s="1"/>
  <c r="G16" i="21" s="1"/>
  <c r="D15" i="21"/>
  <c r="E15" i="21" s="1"/>
  <c r="F15" i="21" s="1"/>
  <c r="G15" i="21" s="1"/>
  <c r="J14" i="21"/>
  <c r="E14" i="21"/>
  <c r="F14" i="21" s="1"/>
  <c r="G14" i="21" s="1"/>
  <c r="D14" i="21"/>
  <c r="D13" i="21"/>
  <c r="E13" i="21" s="1"/>
  <c r="F13" i="21" s="1"/>
  <c r="D12" i="21"/>
  <c r="E12" i="21" s="1"/>
  <c r="F12" i="21" s="1"/>
  <c r="G12" i="21" s="1"/>
  <c r="J11" i="21"/>
  <c r="F11" i="21"/>
  <c r="J10" i="21"/>
  <c r="D10" i="21"/>
  <c r="E10" i="21" s="1"/>
  <c r="F10" i="21" s="1"/>
  <c r="G10" i="21" s="1"/>
  <c r="J9" i="21"/>
  <c r="D9" i="21"/>
  <c r="E9" i="21" s="1"/>
  <c r="F9" i="21" s="1"/>
  <c r="G9" i="21" s="1"/>
  <c r="J8" i="21"/>
  <c r="D8" i="21"/>
  <c r="E8" i="21" s="1"/>
  <c r="F8" i="21" s="1"/>
  <c r="G8" i="21" s="1"/>
  <c r="J7" i="21"/>
  <c r="D7" i="21"/>
  <c r="E7" i="21" s="1"/>
  <c r="F7" i="21" s="1"/>
  <c r="G7" i="21" s="1"/>
  <c r="J6" i="21"/>
  <c r="D6" i="21"/>
  <c r="E6" i="21" s="1"/>
  <c r="F6" i="21" s="1"/>
  <c r="G6" i="21" s="1"/>
  <c r="J5" i="21"/>
  <c r="D5" i="21"/>
  <c r="E5" i="21" s="1"/>
  <c r="F5" i="21" s="1"/>
  <c r="G5" i="21" s="1"/>
  <c r="J4" i="21"/>
  <c r="D4" i="21"/>
  <c r="E4" i="21" s="1"/>
  <c r="F4" i="21" s="1"/>
  <c r="G4" i="21" s="1"/>
  <c r="J3" i="21"/>
  <c r="F3" i="21"/>
  <c r="I20" i="13"/>
  <c r="F11" i="7"/>
  <c r="E9" i="4" l="1"/>
  <c r="D9" i="1" l="1"/>
  <c r="D3" i="19" l="1"/>
  <c r="E3" i="19"/>
  <c r="D4" i="19"/>
  <c r="E4" i="19"/>
  <c r="H4" i="19" s="1"/>
  <c r="D5" i="19"/>
  <c r="E5" i="19"/>
  <c r="H5" i="19" s="1"/>
  <c r="D6" i="19"/>
  <c r="E6" i="19"/>
  <c r="H6" i="19" s="1"/>
  <c r="D7" i="19"/>
  <c r="E7" i="19"/>
  <c r="H7" i="19" s="1"/>
  <c r="D8" i="19"/>
  <c r="E8" i="19"/>
  <c r="H8" i="19" s="1"/>
  <c r="D9" i="19"/>
  <c r="E9" i="19"/>
  <c r="H9" i="19" s="1"/>
  <c r="D10" i="19"/>
  <c r="E10" i="19"/>
  <c r="H10" i="19" s="1"/>
  <c r="E11" i="19"/>
  <c r="H11" i="19" s="1"/>
  <c r="E12" i="19"/>
  <c r="H12" i="19" s="1"/>
  <c r="D13" i="19"/>
  <c r="E13" i="19"/>
  <c r="H13" i="19" s="1"/>
  <c r="D14" i="19"/>
  <c r="E14" i="19"/>
  <c r="H14" i="19" s="1"/>
  <c r="D15" i="19"/>
  <c r="E15" i="19"/>
  <c r="H15" i="19" s="1"/>
  <c r="D16" i="19"/>
  <c r="E16" i="19"/>
  <c r="H16" i="19" s="1"/>
  <c r="D17" i="19"/>
  <c r="E17" i="19"/>
  <c r="H17" i="19" s="1"/>
  <c r="D18" i="19"/>
  <c r="E18" i="19"/>
  <c r="H18" i="19" s="1"/>
  <c r="D19" i="19"/>
  <c r="E19" i="19"/>
  <c r="H19" i="19" s="1"/>
  <c r="D20" i="19"/>
  <c r="E20" i="19"/>
  <c r="H20" i="19" s="1"/>
  <c r="D21" i="19"/>
  <c r="E21" i="19"/>
  <c r="H21" i="19" s="1"/>
  <c r="E22" i="19"/>
  <c r="H22" i="19" s="1"/>
  <c r="D23" i="19"/>
  <c r="E23" i="19"/>
  <c r="H23" i="19" s="1"/>
  <c r="D24" i="19"/>
  <c r="E24" i="19"/>
  <c r="H24" i="19" s="1"/>
  <c r="D25" i="19"/>
  <c r="E25" i="19"/>
  <c r="H25" i="19" s="1"/>
  <c r="D26" i="19"/>
  <c r="E26" i="19"/>
  <c r="H26" i="19" s="1"/>
  <c r="D27" i="19"/>
  <c r="E27" i="19"/>
  <c r="H27" i="19" s="1"/>
  <c r="E28" i="19"/>
  <c r="H28" i="19" s="1"/>
  <c r="D29" i="19"/>
  <c r="E29" i="19"/>
  <c r="H29" i="19" s="1"/>
  <c r="D30" i="19"/>
  <c r="E30" i="19"/>
  <c r="H30" i="19" s="1"/>
  <c r="D31" i="19"/>
  <c r="E31" i="19"/>
  <c r="H31" i="19" s="1"/>
  <c r="D32" i="19"/>
  <c r="E32" i="19"/>
  <c r="H32" i="19" s="1"/>
  <c r="D33" i="19"/>
  <c r="E33" i="19"/>
  <c r="H33" i="19" s="1"/>
  <c r="D34" i="19"/>
  <c r="E34" i="19"/>
  <c r="H34" i="19" s="1"/>
  <c r="D35" i="19"/>
  <c r="E35" i="19"/>
  <c r="H35" i="19" s="1"/>
  <c r="D36" i="19"/>
  <c r="E36" i="19"/>
  <c r="H36" i="19" s="1"/>
  <c r="H3" i="17"/>
  <c r="D4" i="17"/>
  <c r="E4" i="17" s="1"/>
  <c r="D5" i="17"/>
  <c r="E5" i="17" s="1"/>
  <c r="H5" i="17"/>
  <c r="D6" i="17"/>
  <c r="E6" i="17"/>
  <c r="D7" i="17"/>
  <c r="E7" i="17" s="1"/>
  <c r="H7" i="17"/>
  <c r="D8" i="17"/>
  <c r="E8" i="17" s="1"/>
  <c r="H8" i="17"/>
  <c r="D9" i="17"/>
  <c r="E9" i="17"/>
  <c r="H9" i="17"/>
  <c r="D10" i="17"/>
  <c r="E10" i="17" s="1"/>
  <c r="D11" i="17"/>
  <c r="E11" i="17" s="1"/>
  <c r="H12" i="17"/>
  <c r="D13" i="17"/>
  <c r="E13" i="17"/>
  <c r="D14" i="17"/>
  <c r="E14" i="17" s="1"/>
  <c r="H14" i="17"/>
  <c r="D15" i="17"/>
  <c r="E15" i="17" s="1"/>
  <c r="H15" i="17"/>
  <c r="D16" i="17"/>
  <c r="E16" i="17"/>
  <c r="D17" i="17"/>
  <c r="E17" i="17" s="1"/>
  <c r="H17" i="17"/>
  <c r="D18" i="17"/>
  <c r="E18" i="17" s="1"/>
  <c r="H18" i="17"/>
  <c r="D19" i="17"/>
  <c r="E19" i="17"/>
  <c r="H19" i="17"/>
  <c r="D20" i="17"/>
  <c r="E20" i="17" s="1"/>
  <c r="H20" i="17"/>
  <c r="H21" i="17"/>
  <c r="D22" i="17"/>
  <c r="E22" i="17" s="1"/>
  <c r="H22" i="17"/>
  <c r="D23" i="17"/>
  <c r="E23" i="17" s="1"/>
  <c r="H23" i="17"/>
  <c r="D24" i="17"/>
  <c r="E24" i="17" s="1"/>
  <c r="H24" i="17"/>
  <c r="D25" i="17"/>
  <c r="E25" i="17"/>
  <c r="H25" i="17"/>
  <c r="D26" i="17"/>
  <c r="E26" i="17"/>
  <c r="D27" i="17"/>
  <c r="E27" i="17" s="1"/>
  <c r="D28" i="17"/>
  <c r="E28" i="17" s="1"/>
  <c r="D29" i="17"/>
  <c r="E29" i="17" s="1"/>
  <c r="F30" i="17"/>
  <c r="E37" i="19" l="1"/>
  <c r="H3" i="19"/>
  <c r="F51" i="6"/>
  <c r="F41" i="6"/>
  <c r="F31" i="6"/>
  <c r="F21" i="6"/>
  <c r="F11" i="6"/>
  <c r="F3" i="6"/>
  <c r="F13" i="2"/>
  <c r="F23" i="2"/>
  <c r="F33" i="2"/>
  <c r="F43" i="2"/>
  <c r="F53" i="2"/>
  <c r="F3" i="2"/>
  <c r="E27" i="12"/>
  <c r="H61" i="6"/>
  <c r="F11" i="5"/>
  <c r="G27" i="13"/>
  <c r="F27" i="13"/>
  <c r="E33" i="3"/>
  <c r="H63" i="2"/>
  <c r="G10" i="15"/>
  <c r="D10" i="15"/>
  <c r="G13" i="15"/>
  <c r="D13" i="15"/>
  <c r="G12" i="15"/>
  <c r="D12" i="15"/>
  <c r="G11" i="15"/>
  <c r="D11" i="15"/>
  <c r="G4" i="15"/>
  <c r="G5" i="15"/>
  <c r="G6" i="15"/>
  <c r="G7" i="15"/>
  <c r="G8" i="15"/>
  <c r="G9" i="15"/>
  <c r="G3" i="15"/>
  <c r="D5" i="15"/>
  <c r="D6" i="15"/>
  <c r="D7" i="15"/>
  <c r="D8" i="15"/>
  <c r="D9" i="15"/>
  <c r="D4" i="15"/>
  <c r="D3" i="15"/>
  <c r="I14" i="14"/>
  <c r="E14" i="14"/>
  <c r="I13" i="14"/>
  <c r="E13" i="14"/>
  <c r="I12" i="14"/>
  <c r="I23" i="14"/>
  <c r="E23" i="14"/>
  <c r="I22" i="14"/>
  <c r="E22" i="14"/>
  <c r="I21" i="14"/>
  <c r="I29" i="14"/>
  <c r="E29" i="14"/>
  <c r="I28" i="14"/>
  <c r="E28" i="14"/>
  <c r="I27" i="14"/>
  <c r="I11" i="14"/>
  <c r="E11" i="14"/>
  <c r="I10" i="14"/>
  <c r="E10" i="14"/>
  <c r="I9" i="14"/>
  <c r="I26" i="14"/>
  <c r="E26" i="14"/>
  <c r="I25" i="14"/>
  <c r="E25" i="14"/>
  <c r="I24" i="14"/>
  <c r="I20" i="14"/>
  <c r="E20" i="14"/>
  <c r="I19" i="14"/>
  <c r="E19" i="14"/>
  <c r="I18" i="14"/>
  <c r="I17" i="14"/>
  <c r="E17" i="14"/>
  <c r="I16" i="14"/>
  <c r="E16" i="14"/>
  <c r="I15" i="14"/>
  <c r="I6" i="14"/>
  <c r="E7" i="14"/>
  <c r="I7" i="14"/>
  <c r="E8" i="14"/>
  <c r="I8" i="14"/>
  <c r="I4" i="14"/>
  <c r="I5" i="14"/>
  <c r="I3" i="14"/>
  <c r="E5" i="14"/>
  <c r="E4" i="14"/>
  <c r="E26" i="13"/>
  <c r="E25" i="13"/>
  <c r="I4" i="13"/>
  <c r="I5" i="13"/>
  <c r="I6" i="13"/>
  <c r="I7" i="13"/>
  <c r="I8" i="13"/>
  <c r="I9" i="13"/>
  <c r="I10" i="13"/>
  <c r="I11" i="13"/>
  <c r="I12" i="13"/>
  <c r="I13" i="13"/>
  <c r="I14" i="13"/>
  <c r="I15" i="13"/>
  <c r="I16" i="13"/>
  <c r="I17" i="13"/>
  <c r="I21" i="13"/>
  <c r="I22" i="13"/>
  <c r="I23" i="13"/>
  <c r="I18" i="13"/>
  <c r="I19" i="13"/>
  <c r="I3" i="13"/>
  <c r="E20" i="13"/>
  <c r="E19" i="13"/>
  <c r="E23" i="13"/>
  <c r="E22" i="13"/>
  <c r="E17" i="13"/>
  <c r="E16" i="13"/>
  <c r="E14" i="13"/>
  <c r="E13" i="13"/>
  <c r="E11" i="13"/>
  <c r="E10" i="13"/>
  <c r="E8" i="13"/>
  <c r="E7" i="13"/>
  <c r="E5" i="13"/>
  <c r="E4" i="13"/>
  <c r="G26" i="12"/>
  <c r="C22" i="12"/>
  <c r="C23" i="12"/>
  <c r="C24" i="12"/>
  <c r="C25" i="12" s="1"/>
  <c r="G25" i="12"/>
  <c r="G24" i="12"/>
  <c r="G23" i="12"/>
  <c r="D23" i="12"/>
  <c r="G22" i="12"/>
  <c r="D22" i="12"/>
  <c r="G21" i="12"/>
  <c r="D21" i="12"/>
  <c r="G20" i="12"/>
  <c r="D20" i="12"/>
  <c r="G19" i="12"/>
  <c r="D19" i="12"/>
  <c r="G11" i="12"/>
  <c r="G12" i="12"/>
  <c r="G13" i="12"/>
  <c r="G14" i="12"/>
  <c r="G15" i="12"/>
  <c r="G16" i="12"/>
  <c r="G17" i="12"/>
  <c r="G18" i="12"/>
  <c r="C14" i="12"/>
  <c r="C15" i="12" s="1"/>
  <c r="D13" i="12"/>
  <c r="D14" i="12"/>
  <c r="D12" i="12"/>
  <c r="D11" i="12"/>
  <c r="D4" i="12"/>
  <c r="D5" i="12"/>
  <c r="D6" i="12"/>
  <c r="D7" i="12"/>
  <c r="D8" i="12"/>
  <c r="D9" i="12"/>
  <c r="D10" i="12"/>
  <c r="D3" i="12"/>
  <c r="G10" i="12"/>
  <c r="G9" i="12"/>
  <c r="G8" i="12"/>
  <c r="G7" i="12"/>
  <c r="G6" i="12"/>
  <c r="G5" i="12"/>
  <c r="G4" i="12"/>
  <c r="G3" i="12"/>
  <c r="H5" i="7"/>
  <c r="H6" i="7"/>
  <c r="H7" i="7"/>
  <c r="H8" i="7"/>
  <c r="H9" i="7"/>
  <c r="H10" i="7"/>
  <c r="D10" i="7"/>
  <c r="E10" i="7" s="1"/>
  <c r="D9" i="7"/>
  <c r="E9" i="7" s="1"/>
  <c r="D8" i="7"/>
  <c r="E8" i="7"/>
  <c r="H4" i="7"/>
  <c r="D6" i="7"/>
  <c r="E6" i="7" s="1"/>
  <c r="D5" i="7"/>
  <c r="E5" i="7"/>
  <c r="D4" i="7"/>
  <c r="E4" i="7" s="1"/>
  <c r="J60" i="6"/>
  <c r="D60" i="6"/>
  <c r="E60" i="6"/>
  <c r="F60" i="6" s="1"/>
  <c r="G60" i="6" s="1"/>
  <c r="J59" i="6"/>
  <c r="D59" i="6"/>
  <c r="E59" i="6" s="1"/>
  <c r="F59" i="6" s="1"/>
  <c r="G59" i="6" s="1"/>
  <c r="J58" i="6"/>
  <c r="D58" i="6"/>
  <c r="E58" i="6" s="1"/>
  <c r="F58" i="6" s="1"/>
  <c r="G58" i="6" s="1"/>
  <c r="J57" i="6"/>
  <c r="D57" i="6"/>
  <c r="E57" i="6"/>
  <c r="F57" i="6" s="1"/>
  <c r="G57" i="6" s="1"/>
  <c r="J56" i="6"/>
  <c r="D56" i="6"/>
  <c r="E56" i="6" s="1"/>
  <c r="F56" i="6" s="1"/>
  <c r="G56" i="6" s="1"/>
  <c r="J55" i="6"/>
  <c r="D55" i="6"/>
  <c r="E55" i="6" s="1"/>
  <c r="F55" i="6" s="1"/>
  <c r="G55" i="6" s="1"/>
  <c r="D54" i="6"/>
  <c r="E54" i="6" s="1"/>
  <c r="F54" i="6" s="1"/>
  <c r="G54" i="6" s="1"/>
  <c r="D53" i="6"/>
  <c r="E53" i="6" s="1"/>
  <c r="F53" i="6" s="1"/>
  <c r="D52" i="6"/>
  <c r="E52" i="6" s="1"/>
  <c r="F52" i="6" s="1"/>
  <c r="G52" i="6" s="1"/>
  <c r="J51" i="6"/>
  <c r="J49" i="6"/>
  <c r="J50" i="6"/>
  <c r="D50" i="6"/>
  <c r="E50" i="6" s="1"/>
  <c r="F50" i="6" s="1"/>
  <c r="G50" i="6" s="1"/>
  <c r="D49" i="6"/>
  <c r="E49" i="6" s="1"/>
  <c r="F49" i="6" s="1"/>
  <c r="G49" i="6" s="1"/>
  <c r="J48" i="6"/>
  <c r="D48" i="6"/>
  <c r="E48" i="6" s="1"/>
  <c r="F48" i="6" s="1"/>
  <c r="G48" i="6" s="1"/>
  <c r="J47" i="6"/>
  <c r="D47" i="6"/>
  <c r="E47" i="6" s="1"/>
  <c r="F47" i="6" s="1"/>
  <c r="G47" i="6" s="1"/>
  <c r="J46" i="6"/>
  <c r="D46" i="6"/>
  <c r="E46" i="6" s="1"/>
  <c r="F46" i="6" s="1"/>
  <c r="G46" i="6" s="1"/>
  <c r="J45" i="6"/>
  <c r="D45" i="6"/>
  <c r="E45" i="6"/>
  <c r="F45" i="6" s="1"/>
  <c r="G45" i="6" s="1"/>
  <c r="J44" i="6"/>
  <c r="D44" i="6"/>
  <c r="E44" i="6" s="1"/>
  <c r="F44" i="6" s="1"/>
  <c r="G44" i="6" s="1"/>
  <c r="D43" i="6"/>
  <c r="E43" i="6"/>
  <c r="F43" i="6" s="1"/>
  <c r="D42" i="6"/>
  <c r="E42" i="6" s="1"/>
  <c r="F42" i="6" s="1"/>
  <c r="G42" i="6" s="1"/>
  <c r="J41" i="6"/>
  <c r="J31" i="6"/>
  <c r="J34" i="6"/>
  <c r="J33" i="6"/>
  <c r="J32" i="6"/>
  <c r="D40" i="6"/>
  <c r="E40" i="6"/>
  <c r="F40" i="6" s="1"/>
  <c r="G40" i="6" s="1"/>
  <c r="D39" i="6"/>
  <c r="E39" i="6" s="1"/>
  <c r="F39" i="6" s="1"/>
  <c r="G39" i="6" s="1"/>
  <c r="J38" i="6"/>
  <c r="D38" i="6"/>
  <c r="E38" i="6" s="1"/>
  <c r="F38" i="6" s="1"/>
  <c r="G38" i="6" s="1"/>
  <c r="J37" i="6"/>
  <c r="D37" i="6"/>
  <c r="E37" i="6"/>
  <c r="F37" i="6" s="1"/>
  <c r="G37" i="6" s="1"/>
  <c r="J36" i="6"/>
  <c r="D36" i="6"/>
  <c r="E36" i="6" s="1"/>
  <c r="F36" i="6" s="1"/>
  <c r="G36" i="6" s="1"/>
  <c r="J35" i="6"/>
  <c r="D35" i="6"/>
  <c r="E35" i="6" s="1"/>
  <c r="F35" i="6" s="1"/>
  <c r="G35" i="6" s="1"/>
  <c r="D34" i="6"/>
  <c r="E34" i="6"/>
  <c r="F34" i="6" s="1"/>
  <c r="G34" i="6" s="1"/>
  <c r="D33" i="6"/>
  <c r="E33" i="6" s="1"/>
  <c r="F33" i="6" s="1"/>
  <c r="D32" i="6"/>
  <c r="E32" i="6"/>
  <c r="F32" i="6" s="1"/>
  <c r="G32" i="6" s="1"/>
  <c r="H3" i="7"/>
  <c r="J21" i="6"/>
  <c r="J25" i="6"/>
  <c r="J26" i="6"/>
  <c r="J27" i="6"/>
  <c r="J28" i="6"/>
  <c r="J29" i="6"/>
  <c r="J30" i="6"/>
  <c r="D30" i="6"/>
  <c r="E30" i="6" s="1"/>
  <c r="F30" i="6" s="1"/>
  <c r="G30" i="6" s="1"/>
  <c r="D29" i="6"/>
  <c r="E29" i="6" s="1"/>
  <c r="F29" i="6" s="1"/>
  <c r="G29" i="6" s="1"/>
  <c r="D28" i="6"/>
  <c r="E28" i="6"/>
  <c r="F28" i="6" s="1"/>
  <c r="G28" i="6" s="1"/>
  <c r="D27" i="6"/>
  <c r="E27" i="6" s="1"/>
  <c r="F27" i="6" s="1"/>
  <c r="G27" i="6" s="1"/>
  <c r="D26" i="6"/>
  <c r="E26" i="6" s="1"/>
  <c r="F26" i="6" s="1"/>
  <c r="G26" i="6" s="1"/>
  <c r="D25" i="6"/>
  <c r="E25" i="6" s="1"/>
  <c r="F25" i="6" s="1"/>
  <c r="G25" i="6" s="1"/>
  <c r="D24" i="6"/>
  <c r="E24" i="6" s="1"/>
  <c r="F24" i="6" s="1"/>
  <c r="G24" i="6" s="1"/>
  <c r="D23" i="6"/>
  <c r="E23" i="6" s="1"/>
  <c r="F23" i="6" s="1"/>
  <c r="D22" i="6"/>
  <c r="E22" i="6" s="1"/>
  <c r="F22" i="6" s="1"/>
  <c r="G22" i="6" s="1"/>
  <c r="J20" i="6"/>
  <c r="J19" i="6"/>
  <c r="J18" i="6"/>
  <c r="J17" i="6"/>
  <c r="D20" i="6"/>
  <c r="E20" i="6" s="1"/>
  <c r="F20" i="6" s="1"/>
  <c r="G20" i="6" s="1"/>
  <c r="D19" i="6"/>
  <c r="E19" i="6"/>
  <c r="F19" i="6" s="1"/>
  <c r="G19" i="6" s="1"/>
  <c r="J14" i="6"/>
  <c r="D18" i="6"/>
  <c r="E18" i="6" s="1"/>
  <c r="F18" i="6" s="1"/>
  <c r="G18" i="6" s="1"/>
  <c r="D17" i="6"/>
  <c r="E17" i="6" s="1"/>
  <c r="F17" i="6" s="1"/>
  <c r="G17" i="6" s="1"/>
  <c r="D16" i="6"/>
  <c r="E16" i="6" s="1"/>
  <c r="F16" i="6" s="1"/>
  <c r="G16" i="6" s="1"/>
  <c r="D15" i="6"/>
  <c r="E15" i="6" s="1"/>
  <c r="F15" i="6" s="1"/>
  <c r="G15" i="6" s="1"/>
  <c r="D14" i="6"/>
  <c r="E14" i="6" s="1"/>
  <c r="F14" i="6" s="1"/>
  <c r="G14" i="6" s="1"/>
  <c r="D13" i="6"/>
  <c r="E13" i="6" s="1"/>
  <c r="F13" i="6" s="1"/>
  <c r="D12" i="6"/>
  <c r="E12" i="6" s="1"/>
  <c r="F12" i="6" s="1"/>
  <c r="G12" i="6" s="1"/>
  <c r="J11" i="6"/>
  <c r="J5" i="6"/>
  <c r="J6" i="6"/>
  <c r="J7" i="6"/>
  <c r="J8" i="6"/>
  <c r="J9" i="6"/>
  <c r="J10" i="6"/>
  <c r="D6" i="6"/>
  <c r="E6" i="6"/>
  <c r="F6" i="6" s="1"/>
  <c r="G6" i="6" s="1"/>
  <c r="D7" i="6"/>
  <c r="E7" i="6" s="1"/>
  <c r="F7" i="6" s="1"/>
  <c r="G7" i="6" s="1"/>
  <c r="D8" i="6"/>
  <c r="E8" i="6"/>
  <c r="F8" i="6" s="1"/>
  <c r="G8" i="6" s="1"/>
  <c r="D9" i="6"/>
  <c r="E9" i="6" s="1"/>
  <c r="F9" i="6" s="1"/>
  <c r="G9" i="6" s="1"/>
  <c r="D10" i="6"/>
  <c r="E10" i="6" s="1"/>
  <c r="F10" i="6" s="1"/>
  <c r="G10" i="6" s="1"/>
  <c r="D4" i="6"/>
  <c r="E4" i="6" s="1"/>
  <c r="F4" i="6" s="1"/>
  <c r="G4" i="6" s="1"/>
  <c r="D5" i="6"/>
  <c r="E5" i="6" s="1"/>
  <c r="F5" i="6" s="1"/>
  <c r="G5" i="6" s="1"/>
  <c r="J4" i="6"/>
  <c r="J3" i="6"/>
  <c r="D10" i="5"/>
  <c r="E10" i="5" s="1"/>
  <c r="D9" i="5"/>
  <c r="E9" i="5" s="1"/>
  <c r="D8" i="5"/>
  <c r="E8" i="5"/>
  <c r="D6" i="5"/>
  <c r="E6" i="5" s="1"/>
  <c r="D5" i="5"/>
  <c r="E5" i="5"/>
  <c r="D4" i="5"/>
  <c r="E4" i="5" s="1"/>
  <c r="G6" i="4"/>
  <c r="G7" i="4"/>
  <c r="G8" i="4"/>
  <c r="G5" i="4"/>
  <c r="D5" i="4"/>
  <c r="D6" i="4"/>
  <c r="D7" i="4"/>
  <c r="D8" i="4"/>
  <c r="G4" i="4"/>
  <c r="D4" i="4"/>
  <c r="G3" i="4"/>
  <c r="D3" i="4"/>
  <c r="G32" i="3"/>
  <c r="G31" i="3"/>
  <c r="G30" i="3"/>
  <c r="G29" i="3"/>
  <c r="G27" i="3"/>
  <c r="G28" i="3"/>
  <c r="G26" i="3"/>
  <c r="G25" i="3"/>
  <c r="G24" i="3"/>
  <c r="G23" i="3"/>
  <c r="D32" i="3"/>
  <c r="D31" i="3"/>
  <c r="D30" i="3"/>
  <c r="D29" i="3"/>
  <c r="D28" i="3"/>
  <c r="D27" i="3"/>
  <c r="D26" i="3"/>
  <c r="D25" i="3"/>
  <c r="D24" i="3"/>
  <c r="D23" i="3"/>
  <c r="G22" i="3"/>
  <c r="G21" i="3"/>
  <c r="G20" i="3"/>
  <c r="G19" i="3"/>
  <c r="G18" i="3"/>
  <c r="G17" i="3"/>
  <c r="G16" i="3"/>
  <c r="G15" i="3"/>
  <c r="G14" i="3"/>
  <c r="G13" i="3"/>
  <c r="D22" i="3"/>
  <c r="D21" i="3"/>
  <c r="D20" i="3"/>
  <c r="D19" i="3"/>
  <c r="D18" i="3"/>
  <c r="D17" i="3"/>
  <c r="D16" i="3"/>
  <c r="D15" i="3"/>
  <c r="D14" i="3"/>
  <c r="D13" i="3"/>
  <c r="G4" i="3"/>
  <c r="G5" i="3"/>
  <c r="G6" i="3"/>
  <c r="G7" i="3"/>
  <c r="G8" i="3"/>
  <c r="G9" i="3"/>
  <c r="G10" i="3"/>
  <c r="G11" i="3"/>
  <c r="G12" i="3"/>
  <c r="D12" i="3"/>
  <c r="D11" i="3"/>
  <c r="D10" i="3"/>
  <c r="D9" i="3"/>
  <c r="D8" i="3"/>
  <c r="D7" i="3"/>
  <c r="D6" i="3"/>
  <c r="G3" i="3"/>
  <c r="D5" i="3"/>
  <c r="D4" i="3"/>
  <c r="D3" i="3"/>
  <c r="J62" i="2"/>
  <c r="D62" i="2"/>
  <c r="E62" i="2" s="1"/>
  <c r="F62" i="2" s="1"/>
  <c r="G62" i="2" s="1"/>
  <c r="J61" i="2"/>
  <c r="D61" i="2"/>
  <c r="E61" i="2"/>
  <c r="F61" i="2" s="1"/>
  <c r="G61" i="2" s="1"/>
  <c r="J60" i="2"/>
  <c r="D60" i="2"/>
  <c r="E60" i="2" s="1"/>
  <c r="F60" i="2" s="1"/>
  <c r="G60" i="2" s="1"/>
  <c r="J59" i="2"/>
  <c r="D59" i="2"/>
  <c r="E59" i="2" s="1"/>
  <c r="F59" i="2" s="1"/>
  <c r="G59" i="2" s="1"/>
  <c r="J58" i="2"/>
  <c r="D58" i="2"/>
  <c r="E58" i="2"/>
  <c r="F58" i="2" s="1"/>
  <c r="G58" i="2" s="1"/>
  <c r="J57" i="2"/>
  <c r="D57" i="2"/>
  <c r="E57" i="2" s="1"/>
  <c r="F57" i="2" s="1"/>
  <c r="G57" i="2" s="1"/>
  <c r="D56" i="2"/>
  <c r="E56" i="2" s="1"/>
  <c r="F56" i="2" s="1"/>
  <c r="G56" i="2" s="1"/>
  <c r="D55" i="2"/>
  <c r="E55" i="2"/>
  <c r="F55" i="2" s="1"/>
  <c r="G55" i="2" s="1"/>
  <c r="D54" i="2"/>
  <c r="E54" i="2" s="1"/>
  <c r="F54" i="2" s="1"/>
  <c r="G54" i="2" s="1"/>
  <c r="J53" i="2"/>
  <c r="D52" i="2"/>
  <c r="E52" i="2"/>
  <c r="F52" i="2" s="1"/>
  <c r="G52" i="2" s="1"/>
  <c r="D51" i="2"/>
  <c r="E51" i="2"/>
  <c r="F51" i="2" s="1"/>
  <c r="G51" i="2" s="1"/>
  <c r="J50" i="2"/>
  <c r="D50" i="2"/>
  <c r="E50" i="2" s="1"/>
  <c r="F50" i="2" s="1"/>
  <c r="G50" i="2" s="1"/>
  <c r="D49" i="2"/>
  <c r="E49" i="2"/>
  <c r="F49" i="2" s="1"/>
  <c r="G49" i="2" s="1"/>
  <c r="J48" i="2"/>
  <c r="D48" i="2"/>
  <c r="E48" i="2" s="1"/>
  <c r="F48" i="2" s="1"/>
  <c r="G48" i="2" s="1"/>
  <c r="J47" i="2"/>
  <c r="D47" i="2"/>
  <c r="E47" i="2" s="1"/>
  <c r="F47" i="2" s="1"/>
  <c r="G47" i="2" s="1"/>
  <c r="J46" i="2"/>
  <c r="D46" i="2"/>
  <c r="E46" i="2"/>
  <c r="F46" i="2" s="1"/>
  <c r="G46" i="2" s="1"/>
  <c r="J45" i="2"/>
  <c r="D45" i="2"/>
  <c r="E45" i="2" s="1"/>
  <c r="F45" i="2" s="1"/>
  <c r="G45" i="2" s="1"/>
  <c r="J44" i="2"/>
  <c r="D44" i="2"/>
  <c r="E44" i="2"/>
  <c r="F44" i="2" s="1"/>
  <c r="G44" i="2" s="1"/>
  <c r="J43" i="2"/>
  <c r="D42" i="2"/>
  <c r="E42" i="2" s="1"/>
  <c r="F42" i="2" s="1"/>
  <c r="G42" i="2" s="1"/>
  <c r="D41" i="2"/>
  <c r="E41" i="2"/>
  <c r="F41" i="2" s="1"/>
  <c r="G41" i="2" s="1"/>
  <c r="D40" i="2"/>
  <c r="E40" i="2" s="1"/>
  <c r="F40" i="2" s="1"/>
  <c r="G40" i="2" s="1"/>
  <c r="D39" i="2"/>
  <c r="E39" i="2" s="1"/>
  <c r="F39" i="2" s="1"/>
  <c r="G39" i="2" s="1"/>
  <c r="J38" i="2"/>
  <c r="D38" i="2"/>
  <c r="E38" i="2"/>
  <c r="F38" i="2" s="1"/>
  <c r="G38" i="2" s="1"/>
  <c r="J37" i="2"/>
  <c r="D37" i="2"/>
  <c r="E37" i="2" s="1"/>
  <c r="F37" i="2" s="1"/>
  <c r="G37" i="2" s="1"/>
  <c r="J36" i="2"/>
  <c r="D36" i="2"/>
  <c r="E36" i="2" s="1"/>
  <c r="F36" i="2" s="1"/>
  <c r="G36" i="2" s="1"/>
  <c r="J35" i="2"/>
  <c r="D35" i="2"/>
  <c r="E35" i="2"/>
  <c r="F35" i="2" s="1"/>
  <c r="G35" i="2" s="1"/>
  <c r="J34" i="2"/>
  <c r="D34" i="2"/>
  <c r="E34" i="2" s="1"/>
  <c r="F34" i="2" s="1"/>
  <c r="G34" i="2" s="1"/>
  <c r="J33" i="2"/>
  <c r="J32" i="2"/>
  <c r="D32" i="2"/>
  <c r="E32" i="2" s="1"/>
  <c r="F32" i="2" s="1"/>
  <c r="G32" i="2" s="1"/>
  <c r="J31" i="2"/>
  <c r="D31" i="2"/>
  <c r="E31" i="2" s="1"/>
  <c r="F31" i="2" s="1"/>
  <c r="G31" i="2" s="1"/>
  <c r="J30" i="2"/>
  <c r="D30" i="2"/>
  <c r="E30" i="2"/>
  <c r="F30" i="2" s="1"/>
  <c r="G30" i="2" s="1"/>
  <c r="J29" i="2"/>
  <c r="D29" i="2"/>
  <c r="E29" i="2" s="1"/>
  <c r="F29" i="2" s="1"/>
  <c r="G29" i="2" s="1"/>
  <c r="J28" i="2"/>
  <c r="D28" i="2"/>
  <c r="E28" i="2"/>
  <c r="F28" i="2" s="1"/>
  <c r="G28" i="2" s="1"/>
  <c r="D27" i="2"/>
  <c r="E27" i="2"/>
  <c r="F27" i="2" s="1"/>
  <c r="G27" i="2" s="1"/>
  <c r="D26" i="2"/>
  <c r="E26" i="2"/>
  <c r="F26" i="2" s="1"/>
  <c r="G26" i="2" s="1"/>
  <c r="D25" i="2"/>
  <c r="E25" i="2"/>
  <c r="F25" i="2" s="1"/>
  <c r="G25" i="2" s="1"/>
  <c r="D24" i="2"/>
  <c r="E24" i="2"/>
  <c r="F24" i="2" s="1"/>
  <c r="G24" i="2" s="1"/>
  <c r="J23" i="2"/>
  <c r="J22" i="2"/>
  <c r="D22" i="2"/>
  <c r="E22" i="2"/>
  <c r="F22" i="2" s="1"/>
  <c r="G22" i="2" s="1"/>
  <c r="D21" i="2"/>
  <c r="E21" i="2"/>
  <c r="F21" i="2" s="1"/>
  <c r="G21" i="2" s="1"/>
  <c r="J20" i="2"/>
  <c r="D20" i="2"/>
  <c r="E20" i="2" s="1"/>
  <c r="F20" i="2" s="1"/>
  <c r="G20" i="2" s="1"/>
  <c r="D19" i="2"/>
  <c r="E19" i="2" s="1"/>
  <c r="F19" i="2" s="1"/>
  <c r="G19" i="2" s="1"/>
  <c r="J18" i="2"/>
  <c r="D18" i="2"/>
  <c r="E18" i="2" s="1"/>
  <c r="F18" i="2" s="1"/>
  <c r="G18" i="2" s="1"/>
  <c r="J17" i="2"/>
  <c r="D17" i="2"/>
  <c r="E17" i="2"/>
  <c r="F17" i="2" s="1"/>
  <c r="G17" i="2" s="1"/>
  <c r="J16" i="2"/>
  <c r="D16" i="2"/>
  <c r="E16" i="2" s="1"/>
  <c r="F16" i="2" s="1"/>
  <c r="G16" i="2" s="1"/>
  <c r="J15" i="2"/>
  <c r="D15" i="2"/>
  <c r="E15" i="2" s="1"/>
  <c r="F15" i="2" s="1"/>
  <c r="G15" i="2" s="1"/>
  <c r="J14" i="2"/>
  <c r="D14" i="2"/>
  <c r="E14" i="2"/>
  <c r="F14" i="2" s="1"/>
  <c r="G14" i="2" s="1"/>
  <c r="J13" i="2"/>
  <c r="D12" i="2"/>
  <c r="E12" i="2" s="1"/>
  <c r="F12" i="2" s="1"/>
  <c r="G12" i="2" s="1"/>
  <c r="D11" i="2"/>
  <c r="E11" i="2" s="1"/>
  <c r="F11" i="2" s="1"/>
  <c r="G11" i="2" s="1"/>
  <c r="D10" i="2"/>
  <c r="E10" i="2"/>
  <c r="F10" i="2" s="1"/>
  <c r="G10" i="2" s="1"/>
  <c r="D9" i="2"/>
  <c r="E9" i="2" s="1"/>
  <c r="F9" i="2" s="1"/>
  <c r="G9" i="2" s="1"/>
  <c r="D8" i="2"/>
  <c r="E8" i="2" s="1"/>
  <c r="F8" i="2" s="1"/>
  <c r="G8" i="2" s="1"/>
  <c r="J7" i="2"/>
  <c r="D7" i="2"/>
  <c r="E7" i="2"/>
  <c r="F7" i="2" s="1"/>
  <c r="G7" i="2" s="1"/>
  <c r="J6" i="2"/>
  <c r="D6" i="2"/>
  <c r="E6" i="2" s="1"/>
  <c r="F6" i="2" s="1"/>
  <c r="G6" i="2" s="1"/>
  <c r="J5" i="2"/>
  <c r="D5" i="2"/>
  <c r="E5" i="2" s="1"/>
  <c r="F5" i="2" s="1"/>
  <c r="G5" i="2" s="1"/>
  <c r="J4" i="2"/>
  <c r="D4" i="2"/>
  <c r="E4" i="2"/>
  <c r="F4" i="2" s="1"/>
  <c r="G4" i="2" s="1"/>
  <c r="J3" i="2"/>
  <c r="C16" i="12" l="1"/>
  <c r="D16" i="12" s="1"/>
  <c r="D15" i="12"/>
  <c r="D24" i="12"/>
  <c r="D25" i="12"/>
  <c r="C26" i="12"/>
  <c r="D26" i="12" s="1"/>
  <c r="C17" i="12"/>
  <c r="D17" i="12" l="1"/>
  <c r="C18" i="12"/>
  <c r="D18" i="12" s="1"/>
  <c r="G30" i="14"/>
  <c r="E14" i="15"/>
  <c r="F30" i="14"/>
</calcChain>
</file>

<file path=xl/sharedStrings.xml><?xml version="1.0" encoding="utf-8"?>
<sst xmlns="http://schemas.openxmlformats.org/spreadsheetml/2006/main" count="592" uniqueCount="105">
  <si>
    <t>NTBC MW: 329.22811 g.mol-1</t>
  </si>
  <si>
    <t>N</t>
  </si>
  <si>
    <t>Figure</t>
  </si>
  <si>
    <t>Replicate</t>
  </si>
  <si>
    <t>dead insect 24 h PBM</t>
  </si>
  <si>
    <t>% mortality 24hPBM</t>
  </si>
  <si>
    <t>1B</t>
  </si>
  <si>
    <t>dsGFP</t>
  </si>
  <si>
    <t>-----</t>
  </si>
  <si>
    <t>dsTAT</t>
  </si>
  <si>
    <t>dsHPPD</t>
  </si>
  <si>
    <t>1C</t>
  </si>
  <si>
    <t>PBS</t>
  </si>
  <si>
    <t>1D</t>
  </si>
  <si>
    <t>ng/fly</t>
  </si>
  <si>
    <t>nmol/fly</t>
  </si>
  <si>
    <t>1E</t>
  </si>
  <si>
    <t>NTBC in vivo</t>
  </si>
  <si>
    <t>S3A</t>
  </si>
  <si>
    <t>Mesotrione MW:  339.32 g.mol-1</t>
  </si>
  <si>
    <t>Delthametrin topical application</t>
  </si>
  <si>
    <t>Delthametrine MW:  505.21 g.mol-1</t>
  </si>
  <si>
    <t>24h</t>
  </si>
  <si>
    <t>48h</t>
  </si>
  <si>
    <t>time  of  feeding  after NTBC Top. App.</t>
  </si>
  <si>
    <t>72h</t>
  </si>
  <si>
    <t>96h</t>
  </si>
  <si>
    <t>120h</t>
  </si>
  <si>
    <t>144h</t>
  </si>
  <si>
    <t>Insect still alive before the blood meal</t>
  </si>
  <si>
    <t>initial N</t>
  </si>
  <si>
    <t>------</t>
  </si>
  <si>
    <t>alive flies</t>
  </si>
  <si>
    <t>blood</t>
  </si>
  <si>
    <t>log[BSA] mg/ml</t>
  </si>
  <si>
    <t>[BSA] mg/ml</t>
  </si>
  <si>
    <t>M</t>
  </si>
  <si>
    <t>log(conc), M</t>
  </si>
  <si>
    <t>0*</t>
  </si>
  <si>
    <t>Totan nomber of insects</t>
  </si>
  <si>
    <t>Target gene</t>
  </si>
  <si>
    <t>Dead insects 24 h PBM</t>
  </si>
  <si>
    <t>µmol/ml (mM)</t>
  </si>
  <si>
    <t>µM</t>
  </si>
  <si>
    <t>Dose NTBC (µg/ml)</t>
  </si>
  <si>
    <t xml:space="preserve"> NTBC mg/Kg</t>
  </si>
  <si>
    <t>NTBC mmol/kg</t>
  </si>
  <si>
    <t>NTBC ng/fly</t>
  </si>
  <si>
    <t>NTBC nmol/fly</t>
  </si>
  <si>
    <t>Total number of bees</t>
  </si>
  <si>
    <t>Total number of flies</t>
  </si>
  <si>
    <t>4A</t>
  </si>
  <si>
    <t>NTBC dose (µg/ml)</t>
  </si>
  <si>
    <t>Mesotrione dose (µg/ml)</t>
  </si>
  <si>
    <t>1G</t>
  </si>
  <si>
    <t>4B</t>
  </si>
  <si>
    <t>% mortaliy 24h after feeding</t>
  </si>
  <si>
    <t>Dead flies 24h after feeding</t>
  </si>
  <si>
    <t>log[Mes], M</t>
  </si>
  <si>
    <t>Dead insect 24 h PBM</t>
  </si>
  <si>
    <t>S9</t>
  </si>
  <si>
    <t>% mortality 24 h PBM</t>
  </si>
  <si>
    <r>
      <rPr>
        <sz val="12"/>
        <color theme="1"/>
        <rFont val="Calibri"/>
        <family val="2"/>
        <scheme val="minor"/>
      </rPr>
      <t>µ</t>
    </r>
    <r>
      <rPr>
        <b/>
        <sz val="12"/>
        <color theme="1"/>
        <rFont val="Calibri"/>
        <family val="2"/>
        <scheme val="minor"/>
      </rPr>
      <t>M</t>
    </r>
  </si>
  <si>
    <t>S5</t>
  </si>
  <si>
    <t>Treatment</t>
  </si>
  <si>
    <t>Blood</t>
  </si>
  <si>
    <t>PBS+34 mg/ml of BSA</t>
  </si>
  <si>
    <t>Deltamethrin dose (µg/fly)</t>
  </si>
  <si>
    <t>S11</t>
  </si>
  <si>
    <t>NTBC dose (ng/fly)</t>
  </si>
  <si>
    <t>NTBC MW:  329.22811 g.mol-1</t>
  </si>
  <si>
    <t>S12</t>
  </si>
  <si>
    <t>Time  of  feeding  after NTBC Top. App.</t>
  </si>
  <si>
    <t>Insect alive before topical application</t>
  </si>
  <si>
    <t>Dead insect 24 h after top. App.</t>
  </si>
  <si>
    <t>S4A</t>
  </si>
  <si>
    <t>S4B</t>
  </si>
  <si>
    <t>S13</t>
  </si>
  <si>
    <t>* Insects that were still alive were unable to fed. This replicate was not considered</t>
  </si>
  <si>
    <t>S4D</t>
  </si>
  <si>
    <t>S4E</t>
  </si>
  <si>
    <t>0.1% fructose-PBS+34 mg/ml BSA</t>
  </si>
  <si>
    <t>% mortality 26hPBM</t>
  </si>
  <si>
    <t>TYROSINE</t>
  </si>
  <si>
    <t>Discovery?</t>
  </si>
  <si>
    <t>P value</t>
  </si>
  <si>
    <t>Mean1</t>
  </si>
  <si>
    <t>Mean2</t>
  </si>
  <si>
    <t>Difference</t>
  </si>
  <si>
    <t>SE of difference</t>
  </si>
  <si>
    <t>t ratio</t>
  </si>
  <si>
    <t>df</t>
  </si>
  <si>
    <t>q value</t>
  </si>
  <si>
    <t>0h</t>
  </si>
  <si>
    <t>No</t>
  </si>
  <si>
    <t>5h</t>
  </si>
  <si>
    <t>Yes</t>
  </si>
  <si>
    <t>10h</t>
  </si>
  <si>
    <t>HPLA</t>
  </si>
  <si>
    <t>FUMARIC ACID</t>
  </si>
  <si>
    <t>Statistical representation</t>
  </si>
  <si>
    <t>ns</t>
  </si>
  <si>
    <t>****</t>
  </si>
  <si>
    <t>***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0"/>
    <numFmt numFmtId="165" formatCode="0.0000"/>
    <numFmt numFmtId="166" formatCode="0.000"/>
  </numFmts>
  <fonts count="1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sz val="10"/>
      <name val="Arial"/>
      <family val="2"/>
    </font>
    <font>
      <b/>
      <sz val="14"/>
      <color theme="1"/>
      <name val="Calibri (Body)"/>
    </font>
    <font>
      <b/>
      <sz val="14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78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ont="1"/>
    <xf numFmtId="0" fontId="0" fillId="2" borderId="0" xfId="0" applyFill="1" applyAlignment="1">
      <alignment horizontal="center"/>
    </xf>
    <xf numFmtId="0" fontId="0" fillId="2" borderId="0" xfId="0" applyFill="1"/>
    <xf numFmtId="0" fontId="6" fillId="2" borderId="0" xfId="0" applyFont="1" applyFill="1"/>
    <xf numFmtId="0" fontId="2" fillId="2" borderId="0" xfId="0" applyFont="1" applyFill="1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1" xfId="0" quotePrefix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" xfId="0" applyFill="1" applyBorder="1"/>
    <xf numFmtId="0" fontId="0" fillId="2" borderId="1" xfId="0" quotePrefix="1" applyFill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0" fillId="3" borderId="1" xfId="0" quotePrefix="1" applyFill="1" applyBorder="1" applyAlignment="1">
      <alignment horizontal="center"/>
    </xf>
    <xf numFmtId="0" fontId="1" fillId="0" borderId="1" xfId="0" applyFont="1" applyBorder="1"/>
    <xf numFmtId="0" fontId="1" fillId="4" borderId="1" xfId="0" applyFont="1" applyFill="1" applyBorder="1" applyAlignment="1">
      <alignment horizontal="center"/>
    </xf>
    <xf numFmtId="0" fontId="0" fillId="3" borderId="0" xfId="0" applyFill="1"/>
    <xf numFmtId="164" fontId="0" fillId="3" borderId="1" xfId="0" applyNumberForma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5" fontId="0" fillId="3" borderId="1" xfId="0" applyNumberFormat="1" applyFill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6" fontId="0" fillId="2" borderId="1" xfId="0" applyNumberFormat="1" applyFill="1" applyBorder="1" applyAlignment="1">
      <alignment horizontal="center"/>
    </xf>
    <xf numFmtId="166" fontId="0" fillId="3" borderId="1" xfId="0" applyNumberFormat="1" applyFill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2" borderId="1" xfId="0" quotePrefix="1" applyNumberForma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0" fillId="3" borderId="1" xfId="0" quotePrefix="1" applyNumberForma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1" xfId="0" quotePrefix="1" applyNumberForma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3" borderId="1" xfId="0" applyNumberFormat="1" applyFont="1" applyFill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2" fontId="0" fillId="2" borderId="1" xfId="0" applyNumberForma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left"/>
    </xf>
    <xf numFmtId="0" fontId="1" fillId="4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3" borderId="1" xfId="0" quotePrefix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165" fontId="0" fillId="0" borderId="1" xfId="0" applyNumberFormat="1" applyBorder="1" applyAlignment="1">
      <alignment horizontal="center" vertical="center"/>
    </xf>
    <xf numFmtId="165" fontId="0" fillId="3" borderId="1" xfId="0" applyNumberFormat="1" applyFill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1" fillId="3" borderId="1" xfId="0" applyFont="1" applyFill="1" applyBorder="1" applyAlignment="1">
      <alignment horizontal="center"/>
    </xf>
    <xf numFmtId="2" fontId="0" fillId="2" borderId="1" xfId="0" applyNumberFormat="1" applyFill="1" applyBorder="1"/>
    <xf numFmtId="0" fontId="1" fillId="0" borderId="0" xfId="0" applyFont="1" applyBorder="1" applyAlignment="1">
      <alignment horizontal="left"/>
    </xf>
    <xf numFmtId="0" fontId="7" fillId="0" borderId="0" xfId="0" applyFont="1" applyAlignment="1">
      <alignment horizontal="center"/>
    </xf>
    <xf numFmtId="0" fontId="0" fillId="0" borderId="1" xfId="0" applyFont="1" applyBorder="1"/>
    <xf numFmtId="0" fontId="8" fillId="5" borderId="0" xfId="0" applyFont="1" applyFill="1" applyAlignment="1">
      <alignment horizontal="center"/>
    </xf>
    <xf numFmtId="0" fontId="8" fillId="5" borderId="0" xfId="0" applyFont="1" applyFill="1" applyAlignment="1">
      <alignment horizontal="left"/>
    </xf>
    <xf numFmtId="0" fontId="8" fillId="5" borderId="0" xfId="0" applyFont="1" applyFill="1"/>
    <xf numFmtId="0" fontId="8" fillId="6" borderId="0" xfId="0" applyFont="1" applyFill="1" applyAlignment="1">
      <alignment horizontal="center"/>
    </xf>
    <xf numFmtId="0" fontId="8" fillId="6" borderId="0" xfId="0" applyFont="1" applyFill="1" applyAlignment="1">
      <alignment horizontal="left"/>
    </xf>
    <xf numFmtId="0" fontId="8" fillId="6" borderId="0" xfId="0" applyFont="1" applyFill="1"/>
    <xf numFmtId="0" fontId="8" fillId="7" borderId="0" xfId="0" applyFont="1" applyFill="1" applyAlignment="1">
      <alignment horizontal="center"/>
    </xf>
    <xf numFmtId="0" fontId="8" fillId="7" borderId="0" xfId="0" applyFont="1" applyFill="1" applyAlignment="1">
      <alignment horizontal="left"/>
    </xf>
    <xf numFmtId="0" fontId="8" fillId="7" borderId="0" xfId="0" applyFont="1" applyFill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9" fillId="8" borderId="0" xfId="0" applyFont="1" applyFill="1" applyAlignment="1">
      <alignment horizontal="left" vertical="center"/>
    </xf>
    <xf numFmtId="0" fontId="10" fillId="9" borderId="0" xfId="0" applyFont="1" applyFill="1" applyAlignment="1">
      <alignment horizontal="left" vertical="center"/>
    </xf>
    <xf numFmtId="0" fontId="10" fillId="10" borderId="0" xfId="0" applyFont="1" applyFill="1" applyAlignment="1">
      <alignment horizontal="left" vertical="center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368300</xdr:colOff>
      <xdr:row>0</xdr:row>
      <xdr:rowOff>317500</xdr:rowOff>
    </xdr:from>
    <xdr:to>
      <xdr:col>13</xdr:col>
      <xdr:colOff>215900</xdr:colOff>
      <xdr:row>16</xdr:row>
      <xdr:rowOff>10267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xmlns="" id="{98456BA5-BBBF-5944-824C-7925E93E61D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448800" y="317500"/>
          <a:ext cx="2070100" cy="356977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8"/>
  <sheetViews>
    <sheetView workbookViewId="0">
      <selection activeCell="D8" sqref="D8"/>
    </sheetView>
  </sheetViews>
  <sheetFormatPr defaultColWidth="11.125" defaultRowHeight="15.75"/>
  <cols>
    <col min="1" max="1" width="12.375" customWidth="1"/>
  </cols>
  <sheetData>
    <row r="1" spans="1:4">
      <c r="A1" s="1"/>
    </row>
    <row r="2" spans="1:4">
      <c r="A2" s="25" t="s">
        <v>2</v>
      </c>
      <c r="B2" s="25" t="s">
        <v>3</v>
      </c>
      <c r="C2" s="25" t="s">
        <v>40</v>
      </c>
      <c r="D2" s="25" t="s">
        <v>1</v>
      </c>
    </row>
    <row r="3" spans="1:4">
      <c r="A3" s="22" t="s">
        <v>6</v>
      </c>
      <c r="B3" s="11">
        <v>1</v>
      </c>
      <c r="C3" s="11" t="s">
        <v>7</v>
      </c>
      <c r="D3" s="14">
        <v>10</v>
      </c>
    </row>
    <row r="4" spans="1:4">
      <c r="A4" s="22"/>
      <c r="B4" s="11">
        <v>1</v>
      </c>
      <c r="C4" s="11" t="s">
        <v>9</v>
      </c>
      <c r="D4" s="11">
        <v>12</v>
      </c>
    </row>
    <row r="5" spans="1:4">
      <c r="A5" s="11"/>
      <c r="B5" s="11">
        <v>1</v>
      </c>
      <c r="C5" s="11" t="s">
        <v>10</v>
      </c>
      <c r="D5" s="14">
        <v>12</v>
      </c>
    </row>
    <row r="6" spans="1:4">
      <c r="A6" s="15"/>
      <c r="B6" s="16">
        <v>2</v>
      </c>
      <c r="C6" s="16" t="s">
        <v>7</v>
      </c>
      <c r="D6" s="17">
        <v>13</v>
      </c>
    </row>
    <row r="7" spans="1:4">
      <c r="A7" s="15"/>
      <c r="B7" s="16">
        <v>2</v>
      </c>
      <c r="C7" s="16" t="s">
        <v>9</v>
      </c>
      <c r="D7" s="16">
        <v>16</v>
      </c>
    </row>
    <row r="8" spans="1:4">
      <c r="A8" s="15"/>
      <c r="B8" s="16">
        <v>2</v>
      </c>
      <c r="C8" s="16" t="s">
        <v>10</v>
      </c>
      <c r="D8" s="17">
        <v>14</v>
      </c>
    </row>
    <row r="9" spans="1:4">
      <c r="A9" s="21" t="s">
        <v>50</v>
      </c>
      <c r="B9" s="11"/>
      <c r="C9" s="11"/>
      <c r="D9" s="22">
        <f>SUM(D3:D8)</f>
        <v>77</v>
      </c>
    </row>
    <row r="10" spans="1:4">
      <c r="A10" s="2"/>
      <c r="B10" s="2"/>
      <c r="C10" s="2"/>
      <c r="D10" s="2"/>
    </row>
    <row r="11" spans="1:4">
      <c r="B11" s="2"/>
      <c r="C11" s="2"/>
      <c r="D11" s="2"/>
    </row>
    <row r="12" spans="1:4">
      <c r="B12" s="2"/>
      <c r="C12" s="2"/>
      <c r="D12" s="2"/>
    </row>
    <row r="13" spans="1:4">
      <c r="B13" s="2"/>
      <c r="C13" s="2"/>
      <c r="D13" s="2"/>
    </row>
    <row r="14" spans="1:4">
      <c r="B14" s="2"/>
      <c r="C14" s="2"/>
      <c r="D14" s="3"/>
    </row>
    <row r="15" spans="1:4">
      <c r="B15" s="2"/>
      <c r="C15" s="2"/>
      <c r="D15" s="3"/>
    </row>
    <row r="16" spans="1:4">
      <c r="B16" s="2"/>
      <c r="C16" s="2"/>
      <c r="D16" s="3"/>
    </row>
    <row r="17" spans="1:4">
      <c r="B17" s="2"/>
      <c r="C17" s="2"/>
      <c r="D17" s="3"/>
    </row>
    <row r="18" spans="1:4">
      <c r="B18" s="2"/>
      <c r="C18" s="2"/>
      <c r="D18" s="3"/>
    </row>
    <row r="19" spans="1:4">
      <c r="A19" s="2"/>
      <c r="B19" s="2"/>
      <c r="C19" s="2"/>
      <c r="D19" s="2"/>
    </row>
    <row r="20" spans="1:4">
      <c r="A20" s="2"/>
      <c r="B20" s="2"/>
      <c r="C20" s="2"/>
      <c r="D20" s="2"/>
    </row>
    <row r="21" spans="1:4">
      <c r="A21" s="2"/>
      <c r="B21" s="2"/>
      <c r="C21" s="2"/>
      <c r="D21" s="2"/>
    </row>
    <row r="22" spans="1:4">
      <c r="A22" s="2"/>
      <c r="B22" s="2"/>
      <c r="C22" s="2"/>
      <c r="D22" s="2"/>
    </row>
    <row r="23" spans="1:4">
      <c r="A23" s="2"/>
      <c r="B23" s="2"/>
      <c r="C23" s="2"/>
      <c r="D23" s="2"/>
    </row>
    <row r="24" spans="1:4">
      <c r="A24" s="2"/>
      <c r="B24" s="2"/>
      <c r="C24" s="2"/>
      <c r="D24" s="2"/>
    </row>
    <row r="25" spans="1:4">
      <c r="A25" s="2"/>
      <c r="B25" s="2"/>
      <c r="C25" s="2"/>
      <c r="D25" s="3"/>
    </row>
    <row r="26" spans="1:4">
      <c r="A26" s="2"/>
      <c r="B26" s="2"/>
      <c r="C26" s="2"/>
      <c r="D26" s="2"/>
    </row>
    <row r="27" spans="1:4">
      <c r="A27" s="2"/>
      <c r="B27" s="2"/>
      <c r="C27" s="2"/>
      <c r="D27" s="3"/>
    </row>
    <row r="28" spans="1:4">
      <c r="A28" s="2"/>
      <c r="B28" s="2"/>
      <c r="C28" s="2"/>
      <c r="D28" s="2"/>
    </row>
    <row r="29" spans="1:4">
      <c r="B29" s="2"/>
      <c r="C29" s="2"/>
      <c r="D29" s="2"/>
    </row>
    <row r="30" spans="1:4">
      <c r="B30" s="2"/>
      <c r="C30" s="2"/>
      <c r="D30" s="3"/>
    </row>
    <row r="31" spans="1:4">
      <c r="B31" s="2"/>
      <c r="C31" s="2"/>
      <c r="D31" s="3"/>
    </row>
    <row r="32" spans="1:4">
      <c r="B32" s="2"/>
      <c r="C32" s="2"/>
      <c r="D32" s="3"/>
    </row>
    <row r="33" spans="2:4">
      <c r="B33" s="2"/>
      <c r="C33" s="2"/>
      <c r="D33" s="3"/>
    </row>
    <row r="34" spans="2:4">
      <c r="B34" s="2"/>
      <c r="C34" s="2"/>
      <c r="D34" s="2"/>
    </row>
    <row r="35" spans="2:4">
      <c r="B35" s="2"/>
      <c r="C35" s="2"/>
      <c r="D35" s="2"/>
    </row>
    <row r="36" spans="2:4">
      <c r="B36" s="2"/>
      <c r="C36" s="2"/>
      <c r="D36" s="2"/>
    </row>
    <row r="37" spans="2:4">
      <c r="B37" s="2"/>
      <c r="C37" s="2"/>
      <c r="D37" s="2"/>
    </row>
    <row r="38" spans="2:4">
      <c r="B38" s="2"/>
      <c r="C38" s="2"/>
      <c r="D38" s="2"/>
    </row>
    <row r="39" spans="2:4">
      <c r="B39" s="2"/>
      <c r="C39" s="2"/>
      <c r="D39" s="2"/>
    </row>
    <row r="40" spans="2:4">
      <c r="B40" s="2"/>
      <c r="C40" s="2"/>
      <c r="D40" s="2"/>
    </row>
    <row r="41" spans="2:4">
      <c r="B41" s="2"/>
      <c r="C41" s="2"/>
      <c r="D41" s="2"/>
    </row>
    <row r="42" spans="2:4">
      <c r="B42" s="2"/>
      <c r="C42" s="2"/>
      <c r="D42" s="2"/>
    </row>
    <row r="43" spans="2:4">
      <c r="B43" s="2"/>
      <c r="C43" s="2"/>
      <c r="D43" s="2"/>
    </row>
    <row r="44" spans="2:4">
      <c r="B44" s="2"/>
      <c r="C44" s="2"/>
      <c r="D44" s="2"/>
    </row>
    <row r="45" spans="2:4">
      <c r="B45" s="2"/>
      <c r="C45" s="2"/>
      <c r="D45" s="3"/>
    </row>
    <row r="46" spans="2:4">
      <c r="B46" s="2"/>
      <c r="C46" s="2"/>
      <c r="D46" s="3"/>
    </row>
    <row r="47" spans="2:4">
      <c r="B47" s="2"/>
      <c r="C47" s="2"/>
      <c r="D47" s="3"/>
    </row>
    <row r="48" spans="2:4">
      <c r="B48" s="2"/>
      <c r="C48" s="2"/>
      <c r="D48" s="3"/>
    </row>
    <row r="49" spans="2:4">
      <c r="B49" s="2"/>
      <c r="C49" s="2"/>
      <c r="D49" s="2"/>
    </row>
    <row r="50" spans="2:4">
      <c r="B50" s="2"/>
      <c r="C50" s="2"/>
      <c r="D50" s="2"/>
    </row>
    <row r="51" spans="2:4">
      <c r="B51" s="2"/>
      <c r="C51" s="2"/>
      <c r="D51" s="2"/>
    </row>
    <row r="52" spans="2:4">
      <c r="B52" s="2"/>
      <c r="C52" s="2"/>
      <c r="D52" s="2"/>
    </row>
    <row r="53" spans="2:4">
      <c r="B53" s="2"/>
      <c r="C53" s="2"/>
      <c r="D53" s="2"/>
    </row>
    <row r="54" spans="2:4">
      <c r="B54" s="2"/>
      <c r="C54" s="2"/>
      <c r="D54" s="2"/>
    </row>
    <row r="55" spans="2:4">
      <c r="B55" s="2"/>
      <c r="C55" s="2"/>
      <c r="D55" s="3"/>
    </row>
    <row r="56" spans="2:4">
      <c r="B56" s="2"/>
      <c r="C56" s="2"/>
      <c r="D56" s="2"/>
    </row>
    <row r="57" spans="2:4">
      <c r="B57" s="2"/>
      <c r="C57" s="2"/>
      <c r="D57" s="3"/>
    </row>
    <row r="58" spans="2:4">
      <c r="B58" s="2"/>
      <c r="C58" s="2"/>
      <c r="D58" s="3"/>
    </row>
    <row r="59" spans="2:4">
      <c r="B59" s="2"/>
      <c r="C59" s="2"/>
      <c r="D59" s="2"/>
    </row>
    <row r="60" spans="2:4">
      <c r="B60" s="2"/>
      <c r="C60" s="2"/>
      <c r="D60" s="3"/>
    </row>
    <row r="61" spans="2:4">
      <c r="B61" s="2"/>
      <c r="C61" s="2"/>
      <c r="D61" s="3"/>
    </row>
    <row r="62" spans="2:4">
      <c r="B62" s="2"/>
      <c r="C62" s="2"/>
      <c r="D62" s="3"/>
    </row>
    <row r="63" spans="2:4">
      <c r="B63" s="2"/>
      <c r="C63" s="2"/>
      <c r="D63" s="2"/>
    </row>
    <row r="64" spans="2:4">
      <c r="B64" s="2"/>
      <c r="C64" s="2"/>
      <c r="D64" s="2"/>
    </row>
    <row r="65" spans="2:4">
      <c r="B65" s="2"/>
      <c r="C65" s="2"/>
      <c r="D65" s="2"/>
    </row>
    <row r="66" spans="2:4">
      <c r="B66" s="2"/>
      <c r="C66" s="2"/>
      <c r="D66" s="2"/>
    </row>
    <row r="67" spans="2:4">
      <c r="B67" s="2"/>
      <c r="C67" s="2"/>
      <c r="D67" s="2"/>
    </row>
    <row r="68" spans="2:4">
      <c r="B68" s="2"/>
      <c r="C68" s="2"/>
      <c r="D68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1"/>
  <sheetViews>
    <sheetView workbookViewId="0">
      <selection activeCell="H31" sqref="H31"/>
    </sheetView>
  </sheetViews>
  <sheetFormatPr defaultColWidth="11" defaultRowHeight="15.75"/>
  <cols>
    <col min="3" max="3" width="22" bestFit="1" customWidth="1"/>
    <col min="4" max="4" width="13.5" bestFit="1" customWidth="1"/>
    <col min="9" max="9" width="19" bestFit="1" customWidth="1"/>
    <col min="10" max="10" width="19.375" bestFit="1" customWidth="1"/>
  </cols>
  <sheetData>
    <row r="1" spans="1:19">
      <c r="A1" s="1" t="s">
        <v>19</v>
      </c>
    </row>
    <row r="2" spans="1:19">
      <c r="A2" s="25" t="s">
        <v>2</v>
      </c>
      <c r="B2" s="25" t="s">
        <v>3</v>
      </c>
      <c r="C2" s="25" t="s">
        <v>53</v>
      </c>
      <c r="D2" s="25" t="s">
        <v>42</v>
      </c>
      <c r="E2" s="25" t="s">
        <v>43</v>
      </c>
      <c r="F2" s="25" t="s">
        <v>36</v>
      </c>
      <c r="G2" s="25" t="s">
        <v>58</v>
      </c>
      <c r="H2" s="25" t="s">
        <v>1</v>
      </c>
      <c r="I2" s="25" t="s">
        <v>59</v>
      </c>
      <c r="J2" s="25" t="s">
        <v>61</v>
      </c>
    </row>
    <row r="3" spans="1:19">
      <c r="A3" s="22" t="s">
        <v>75</v>
      </c>
      <c r="B3" s="18">
        <v>1</v>
      </c>
      <c r="C3" s="18">
        <v>0</v>
      </c>
      <c r="D3" s="18">
        <v>0</v>
      </c>
      <c r="E3" s="18">
        <v>0</v>
      </c>
      <c r="F3" s="18">
        <f>(E3/1000000)</f>
        <v>0</v>
      </c>
      <c r="G3" s="18"/>
      <c r="H3" s="18">
        <v>24</v>
      </c>
      <c r="I3" s="18">
        <v>0</v>
      </c>
      <c r="J3" s="34">
        <f>(I3*100/H3)</f>
        <v>0</v>
      </c>
    </row>
    <row r="4" spans="1:19">
      <c r="A4" s="11"/>
      <c r="B4" s="18">
        <v>1</v>
      </c>
      <c r="C4" s="18">
        <v>2000</v>
      </c>
      <c r="D4" s="18">
        <f>C4/339.32</f>
        <v>5.8941412236237181</v>
      </c>
      <c r="E4" s="18">
        <f t="shared" ref="E4:E10" si="0">(D4*1000)</f>
        <v>5894.1412236237184</v>
      </c>
      <c r="F4" s="18">
        <f t="shared" ref="F4:F30" si="1">(E4/1000000)</f>
        <v>5.8941412236237179E-3</v>
      </c>
      <c r="G4" s="18">
        <f t="shared" ref="G4:G10" si="2">LOG10(F4)</f>
        <v>-2.2295794626656451</v>
      </c>
      <c r="H4" s="18">
        <v>25</v>
      </c>
      <c r="I4" s="18">
        <v>25</v>
      </c>
      <c r="J4" s="34">
        <f t="shared" ref="J4:J10" si="3">(I4*100/H4)</f>
        <v>100</v>
      </c>
    </row>
    <row r="5" spans="1:19">
      <c r="A5" s="11"/>
      <c r="B5" s="18">
        <v>1</v>
      </c>
      <c r="C5" s="18">
        <v>1500</v>
      </c>
      <c r="D5" s="18">
        <f>C5/339.32</f>
        <v>4.420605917717789</v>
      </c>
      <c r="E5" s="18">
        <f t="shared" si="0"/>
        <v>4420.6059177177885</v>
      </c>
      <c r="F5" s="18">
        <f t="shared" si="1"/>
        <v>4.4206059177177882E-3</v>
      </c>
      <c r="G5" s="18">
        <f t="shared" si="2"/>
        <v>-2.354518199273945</v>
      </c>
      <c r="H5" s="18">
        <v>25</v>
      </c>
      <c r="I5" s="18">
        <v>25</v>
      </c>
      <c r="J5" s="34">
        <f t="shared" si="3"/>
        <v>100</v>
      </c>
    </row>
    <row r="6" spans="1:19">
      <c r="A6" s="11"/>
      <c r="B6" s="18">
        <v>1</v>
      </c>
      <c r="C6" s="18">
        <v>1000</v>
      </c>
      <c r="D6" s="18">
        <f t="shared" ref="D6:D10" si="4">C6/339.32</f>
        <v>2.947070611811859</v>
      </c>
      <c r="E6" s="18">
        <f t="shared" si="0"/>
        <v>2947.0706118118592</v>
      </c>
      <c r="F6" s="18">
        <f t="shared" si="1"/>
        <v>2.947070611811859E-3</v>
      </c>
      <c r="G6" s="18">
        <f t="shared" si="2"/>
        <v>-2.5306094583296264</v>
      </c>
      <c r="H6" s="18">
        <v>25</v>
      </c>
      <c r="I6" s="18">
        <v>25</v>
      </c>
      <c r="J6" s="34">
        <f t="shared" si="3"/>
        <v>100</v>
      </c>
    </row>
    <row r="7" spans="1:19">
      <c r="A7" s="11"/>
      <c r="B7" s="18">
        <v>1</v>
      </c>
      <c r="C7" s="18">
        <v>750</v>
      </c>
      <c r="D7" s="18">
        <f t="shared" si="4"/>
        <v>2.2103029588588945</v>
      </c>
      <c r="E7" s="18">
        <f t="shared" si="0"/>
        <v>2210.3029588588943</v>
      </c>
      <c r="F7" s="18">
        <f t="shared" si="1"/>
        <v>2.2103029588588941E-3</v>
      </c>
      <c r="G7" s="18">
        <f t="shared" si="2"/>
        <v>-2.6555481949379263</v>
      </c>
      <c r="H7" s="18">
        <v>25</v>
      </c>
      <c r="I7" s="18">
        <v>23</v>
      </c>
      <c r="J7" s="34">
        <f t="shared" si="3"/>
        <v>92</v>
      </c>
    </row>
    <row r="8" spans="1:19">
      <c r="A8" s="11"/>
      <c r="B8" s="18">
        <v>1</v>
      </c>
      <c r="C8" s="18">
        <v>500</v>
      </c>
      <c r="D8" s="18">
        <f t="shared" si="4"/>
        <v>1.4735353059059295</v>
      </c>
      <c r="E8" s="18">
        <f t="shared" si="0"/>
        <v>1473.5353059059296</v>
      </c>
      <c r="F8" s="18">
        <f t="shared" si="1"/>
        <v>1.4735353059059295E-3</v>
      </c>
      <c r="G8" s="18">
        <f t="shared" si="2"/>
        <v>-2.8316394539936076</v>
      </c>
      <c r="H8" s="18">
        <v>25</v>
      </c>
      <c r="I8" s="18">
        <v>25</v>
      </c>
      <c r="J8" s="34">
        <f t="shared" si="3"/>
        <v>100</v>
      </c>
    </row>
    <row r="9" spans="1:19">
      <c r="A9" s="11"/>
      <c r="B9" s="18">
        <v>1</v>
      </c>
      <c r="C9" s="18">
        <v>250</v>
      </c>
      <c r="D9" s="18">
        <f t="shared" si="4"/>
        <v>0.73676765295296476</v>
      </c>
      <c r="E9" s="18">
        <f t="shared" si="0"/>
        <v>736.7676529529648</v>
      </c>
      <c r="F9" s="18">
        <f t="shared" si="1"/>
        <v>7.3676765295296474E-4</v>
      </c>
      <c r="G9" s="18">
        <f t="shared" si="2"/>
        <v>-3.1326694496575884</v>
      </c>
      <c r="H9" s="18">
        <v>25</v>
      </c>
      <c r="I9" s="18">
        <v>24</v>
      </c>
      <c r="J9" s="34">
        <f t="shared" si="3"/>
        <v>96</v>
      </c>
      <c r="L9" s="62"/>
      <c r="M9" s="62"/>
      <c r="N9" s="62"/>
      <c r="O9" s="62"/>
      <c r="P9" s="62"/>
      <c r="Q9" s="62"/>
      <c r="R9" s="62"/>
      <c r="S9" s="62"/>
    </row>
    <row r="10" spans="1:19">
      <c r="A10" s="11"/>
      <c r="B10" s="18">
        <v>1</v>
      </c>
      <c r="C10" s="18">
        <v>100</v>
      </c>
      <c r="D10" s="18">
        <f t="shared" si="4"/>
        <v>0.29470706118118589</v>
      </c>
      <c r="E10" s="18">
        <f t="shared" si="0"/>
        <v>294.70706118118591</v>
      </c>
      <c r="F10" s="18">
        <f t="shared" si="1"/>
        <v>2.9470706118118589E-4</v>
      </c>
      <c r="G10" s="18">
        <f t="shared" si="2"/>
        <v>-3.5306094583296264</v>
      </c>
      <c r="H10" s="18">
        <v>27</v>
      </c>
      <c r="I10" s="18">
        <v>20</v>
      </c>
      <c r="J10" s="34">
        <f t="shared" si="3"/>
        <v>74.074074074074076</v>
      </c>
    </row>
    <row r="11" spans="1:19">
      <c r="A11" s="16"/>
      <c r="B11" s="16">
        <v>2</v>
      </c>
      <c r="C11" s="16">
        <v>0</v>
      </c>
      <c r="D11" s="16">
        <v>0</v>
      </c>
      <c r="E11" s="16">
        <v>0</v>
      </c>
      <c r="F11" s="16">
        <f t="shared" si="1"/>
        <v>0</v>
      </c>
      <c r="G11" s="16"/>
      <c r="H11" s="16">
        <v>21</v>
      </c>
      <c r="I11" s="16">
        <v>0</v>
      </c>
      <c r="J11" s="36">
        <f>(I11*100/H11)</f>
        <v>0</v>
      </c>
    </row>
    <row r="12" spans="1:19">
      <c r="A12" s="16"/>
      <c r="B12" s="16">
        <v>2</v>
      </c>
      <c r="C12" s="16">
        <v>2000</v>
      </c>
      <c r="D12" s="16">
        <f>C12/339.32</f>
        <v>5.8941412236237181</v>
      </c>
      <c r="E12" s="16">
        <f t="shared" ref="E12:E20" si="5">(D12*1000)</f>
        <v>5894.1412236237184</v>
      </c>
      <c r="F12" s="16">
        <f t="shared" si="1"/>
        <v>5.8941412236237179E-3</v>
      </c>
      <c r="G12" s="16">
        <f t="shared" ref="G12:G20" si="6">LOG10(F12)</f>
        <v>-2.2295794626656451</v>
      </c>
      <c r="H12" s="23" t="s">
        <v>8</v>
      </c>
      <c r="I12" s="23" t="s">
        <v>8</v>
      </c>
      <c r="J12" s="37" t="s">
        <v>8</v>
      </c>
    </row>
    <row r="13" spans="1:19">
      <c r="A13" s="16"/>
      <c r="B13" s="16">
        <v>2</v>
      </c>
      <c r="C13" s="16">
        <v>1500</v>
      </c>
      <c r="D13" s="16">
        <f>C13/339.32</f>
        <v>4.420605917717789</v>
      </c>
      <c r="E13" s="16">
        <f t="shared" si="5"/>
        <v>4420.6059177177885</v>
      </c>
      <c r="F13" s="16">
        <f t="shared" si="1"/>
        <v>4.4206059177177882E-3</v>
      </c>
      <c r="G13" s="16"/>
      <c r="H13" s="23" t="s">
        <v>8</v>
      </c>
      <c r="I13" s="23" t="s">
        <v>8</v>
      </c>
      <c r="J13" s="37" t="s">
        <v>8</v>
      </c>
    </row>
    <row r="14" spans="1:19">
      <c r="A14" s="16"/>
      <c r="B14" s="16">
        <v>2</v>
      </c>
      <c r="C14" s="16">
        <v>1000</v>
      </c>
      <c r="D14" s="16">
        <f t="shared" ref="D14:D20" si="7">C14/339.32</f>
        <v>2.947070611811859</v>
      </c>
      <c r="E14" s="16">
        <f t="shared" si="5"/>
        <v>2947.0706118118592</v>
      </c>
      <c r="F14" s="16">
        <f t="shared" si="1"/>
        <v>2.947070611811859E-3</v>
      </c>
      <c r="G14" s="16">
        <f t="shared" si="6"/>
        <v>-2.5306094583296264</v>
      </c>
      <c r="H14" s="16">
        <v>21</v>
      </c>
      <c r="I14" s="16">
        <v>18</v>
      </c>
      <c r="J14" s="36">
        <f t="shared" ref="J14" si="8">(I14*100/H14)</f>
        <v>85.714285714285708</v>
      </c>
    </row>
    <row r="15" spans="1:19">
      <c r="A15" s="16"/>
      <c r="B15" s="16">
        <v>2</v>
      </c>
      <c r="C15" s="16">
        <v>750</v>
      </c>
      <c r="D15" s="16">
        <f t="shared" si="7"/>
        <v>2.2103029588588945</v>
      </c>
      <c r="E15" s="16">
        <f t="shared" si="5"/>
        <v>2210.3029588588943</v>
      </c>
      <c r="F15" s="16">
        <f t="shared" si="1"/>
        <v>2.2103029588588941E-3</v>
      </c>
      <c r="G15" s="16">
        <f t="shared" si="6"/>
        <v>-2.6555481949379263</v>
      </c>
      <c r="H15" s="23" t="s">
        <v>8</v>
      </c>
      <c r="I15" s="23" t="s">
        <v>8</v>
      </c>
      <c r="J15" s="37" t="s">
        <v>8</v>
      </c>
    </row>
    <row r="16" spans="1:19">
      <c r="A16" s="16"/>
      <c r="B16" s="16">
        <v>2</v>
      </c>
      <c r="C16" s="16">
        <v>500</v>
      </c>
      <c r="D16" s="16">
        <f t="shared" si="7"/>
        <v>1.4735353059059295</v>
      </c>
      <c r="E16" s="16">
        <f t="shared" si="5"/>
        <v>1473.5353059059296</v>
      </c>
      <c r="F16" s="16">
        <f t="shared" si="1"/>
        <v>1.4735353059059295E-3</v>
      </c>
      <c r="G16" s="16">
        <f t="shared" si="6"/>
        <v>-2.8316394539936076</v>
      </c>
      <c r="H16" s="23" t="s">
        <v>8</v>
      </c>
      <c r="I16" s="23" t="s">
        <v>8</v>
      </c>
      <c r="J16" s="37" t="s">
        <v>8</v>
      </c>
    </row>
    <row r="17" spans="1:10">
      <c r="A17" s="16"/>
      <c r="B17" s="16">
        <v>2</v>
      </c>
      <c r="C17" s="16">
        <v>250</v>
      </c>
      <c r="D17" s="16">
        <f t="shared" si="7"/>
        <v>0.73676765295296476</v>
      </c>
      <c r="E17" s="16">
        <f t="shared" si="5"/>
        <v>736.7676529529648</v>
      </c>
      <c r="F17" s="16">
        <f t="shared" si="1"/>
        <v>7.3676765295296474E-4</v>
      </c>
      <c r="G17" s="16">
        <f t="shared" si="6"/>
        <v>-3.1326694496575884</v>
      </c>
      <c r="H17" s="16">
        <v>20</v>
      </c>
      <c r="I17" s="16">
        <v>13</v>
      </c>
      <c r="J17" s="36">
        <f t="shared" ref="J17:J30" si="9">(I17*100/H17)</f>
        <v>65</v>
      </c>
    </row>
    <row r="18" spans="1:10">
      <c r="A18" s="16"/>
      <c r="B18" s="16">
        <v>2</v>
      </c>
      <c r="C18" s="16">
        <v>100</v>
      </c>
      <c r="D18" s="16">
        <f t="shared" si="7"/>
        <v>0.29470706118118589</v>
      </c>
      <c r="E18" s="16">
        <f t="shared" si="5"/>
        <v>294.70706118118591</v>
      </c>
      <c r="F18" s="16">
        <f t="shared" si="1"/>
        <v>2.9470706118118589E-4</v>
      </c>
      <c r="G18" s="16">
        <f t="shared" si="6"/>
        <v>-3.5306094583296264</v>
      </c>
      <c r="H18" s="16">
        <v>20</v>
      </c>
      <c r="I18" s="16">
        <v>7</v>
      </c>
      <c r="J18" s="36">
        <f t="shared" si="9"/>
        <v>35</v>
      </c>
    </row>
    <row r="19" spans="1:10">
      <c r="A19" s="16"/>
      <c r="B19" s="16">
        <v>2</v>
      </c>
      <c r="C19" s="16">
        <v>50</v>
      </c>
      <c r="D19" s="16">
        <f t="shared" si="7"/>
        <v>0.14735353059059295</v>
      </c>
      <c r="E19" s="16">
        <f t="shared" si="5"/>
        <v>147.35353059059295</v>
      </c>
      <c r="F19" s="16">
        <f t="shared" si="1"/>
        <v>1.4735353059059294E-4</v>
      </c>
      <c r="G19" s="16">
        <f t="shared" si="6"/>
        <v>-3.8316394539936076</v>
      </c>
      <c r="H19" s="16">
        <v>20</v>
      </c>
      <c r="I19" s="16">
        <v>6</v>
      </c>
      <c r="J19" s="36">
        <f t="shared" si="9"/>
        <v>30</v>
      </c>
    </row>
    <row r="20" spans="1:10">
      <c r="A20" s="16"/>
      <c r="B20" s="16">
        <v>2</v>
      </c>
      <c r="C20" s="16">
        <v>10</v>
      </c>
      <c r="D20" s="16">
        <f t="shared" si="7"/>
        <v>2.9470706118118591E-2</v>
      </c>
      <c r="E20" s="16">
        <f t="shared" si="5"/>
        <v>29.470706118118592</v>
      </c>
      <c r="F20" s="16">
        <f t="shared" si="1"/>
        <v>2.9470706118118591E-5</v>
      </c>
      <c r="G20" s="16">
        <f t="shared" si="6"/>
        <v>-4.5306094583296259</v>
      </c>
      <c r="H20" s="16">
        <v>21</v>
      </c>
      <c r="I20" s="16">
        <v>0</v>
      </c>
      <c r="J20" s="36">
        <f t="shared" si="9"/>
        <v>0</v>
      </c>
    </row>
    <row r="21" spans="1:10">
      <c r="A21" s="18"/>
      <c r="B21" s="18">
        <v>3</v>
      </c>
      <c r="C21" s="18">
        <v>0</v>
      </c>
      <c r="D21" s="18">
        <v>0</v>
      </c>
      <c r="E21" s="18">
        <v>0</v>
      </c>
      <c r="F21" s="18">
        <f t="shared" si="1"/>
        <v>0</v>
      </c>
      <c r="G21" s="18"/>
      <c r="H21" s="18">
        <v>19</v>
      </c>
      <c r="I21" s="18">
        <v>0</v>
      </c>
      <c r="J21" s="34">
        <f t="shared" si="9"/>
        <v>0</v>
      </c>
    </row>
    <row r="22" spans="1:10">
      <c r="A22" s="18"/>
      <c r="B22" s="18">
        <v>3</v>
      </c>
      <c r="C22" s="18">
        <v>2000</v>
      </c>
      <c r="D22" s="18">
        <f>C22/339.32</f>
        <v>5.8941412236237181</v>
      </c>
      <c r="E22" s="18">
        <f t="shared" ref="E22:E30" si="10">(D22*1000)</f>
        <v>5894.1412236237184</v>
      </c>
      <c r="F22" s="18">
        <f t="shared" si="1"/>
        <v>5.8941412236237179E-3</v>
      </c>
      <c r="G22" s="18">
        <f t="shared" ref="G22:G30" si="11">LOG10(F22)</f>
        <v>-2.2295794626656451</v>
      </c>
      <c r="H22" s="20" t="s">
        <v>8</v>
      </c>
      <c r="I22" s="20" t="s">
        <v>8</v>
      </c>
      <c r="J22" s="35" t="s">
        <v>8</v>
      </c>
    </row>
    <row r="23" spans="1:10">
      <c r="A23" s="18"/>
      <c r="B23" s="18">
        <v>3</v>
      </c>
      <c r="C23" s="18">
        <v>1500</v>
      </c>
      <c r="D23" s="18">
        <f>C23/339.32</f>
        <v>4.420605917717789</v>
      </c>
      <c r="E23" s="18">
        <f t="shared" si="10"/>
        <v>4420.6059177177885</v>
      </c>
      <c r="F23" s="18">
        <f t="shared" si="1"/>
        <v>4.4206059177177882E-3</v>
      </c>
      <c r="G23" s="18"/>
      <c r="H23" s="20" t="s">
        <v>8</v>
      </c>
      <c r="I23" s="20" t="s">
        <v>8</v>
      </c>
      <c r="J23" s="35" t="s">
        <v>8</v>
      </c>
    </row>
    <row r="24" spans="1:10">
      <c r="A24" s="18"/>
      <c r="B24" s="18">
        <v>3</v>
      </c>
      <c r="C24" s="18">
        <v>1000</v>
      </c>
      <c r="D24" s="18">
        <f t="shared" ref="D24:D30" si="12">C24/339.32</f>
        <v>2.947070611811859</v>
      </c>
      <c r="E24" s="18">
        <f t="shared" si="10"/>
        <v>2947.0706118118592</v>
      </c>
      <c r="F24" s="18">
        <f t="shared" si="1"/>
        <v>2.947070611811859E-3</v>
      </c>
      <c r="G24" s="18">
        <f t="shared" si="11"/>
        <v>-2.5306094583296264</v>
      </c>
      <c r="H24" s="20" t="s">
        <v>8</v>
      </c>
      <c r="I24" s="20" t="s">
        <v>8</v>
      </c>
      <c r="J24" s="35" t="s">
        <v>8</v>
      </c>
    </row>
    <row r="25" spans="1:10">
      <c r="A25" s="18"/>
      <c r="B25" s="18">
        <v>3</v>
      </c>
      <c r="C25" s="18">
        <v>750</v>
      </c>
      <c r="D25" s="18">
        <f t="shared" si="12"/>
        <v>2.2103029588588945</v>
      </c>
      <c r="E25" s="18">
        <f t="shared" si="10"/>
        <v>2210.3029588588943</v>
      </c>
      <c r="F25" s="18">
        <f t="shared" si="1"/>
        <v>2.2103029588588941E-3</v>
      </c>
      <c r="G25" s="18">
        <f t="shared" si="11"/>
        <v>-2.6555481949379263</v>
      </c>
      <c r="H25" s="18">
        <v>34</v>
      </c>
      <c r="I25" s="18">
        <v>32</v>
      </c>
      <c r="J25" s="34">
        <f t="shared" si="9"/>
        <v>94.117647058823536</v>
      </c>
    </row>
    <row r="26" spans="1:10">
      <c r="A26" s="18"/>
      <c r="B26" s="18">
        <v>3</v>
      </c>
      <c r="C26" s="18">
        <v>500</v>
      </c>
      <c r="D26" s="18">
        <f t="shared" si="12"/>
        <v>1.4735353059059295</v>
      </c>
      <c r="E26" s="18">
        <f t="shared" si="10"/>
        <v>1473.5353059059296</v>
      </c>
      <c r="F26" s="18">
        <f t="shared" si="1"/>
        <v>1.4735353059059295E-3</v>
      </c>
      <c r="G26" s="18">
        <f t="shared" si="11"/>
        <v>-2.8316394539936076</v>
      </c>
      <c r="H26" s="18">
        <v>21</v>
      </c>
      <c r="I26" s="18">
        <v>5</v>
      </c>
      <c r="J26" s="34">
        <f t="shared" si="9"/>
        <v>23.80952380952381</v>
      </c>
    </row>
    <row r="27" spans="1:10">
      <c r="A27" s="18"/>
      <c r="B27" s="18">
        <v>3</v>
      </c>
      <c r="C27" s="18">
        <v>250</v>
      </c>
      <c r="D27" s="18">
        <f t="shared" si="12"/>
        <v>0.73676765295296476</v>
      </c>
      <c r="E27" s="18">
        <f t="shared" si="10"/>
        <v>736.7676529529648</v>
      </c>
      <c r="F27" s="18">
        <f t="shared" si="1"/>
        <v>7.3676765295296474E-4</v>
      </c>
      <c r="G27" s="18">
        <f t="shared" si="11"/>
        <v>-3.1326694496575884</v>
      </c>
      <c r="H27" s="18">
        <v>21</v>
      </c>
      <c r="I27" s="18">
        <v>7</v>
      </c>
      <c r="J27" s="34">
        <f t="shared" si="9"/>
        <v>33.333333333333336</v>
      </c>
    </row>
    <row r="28" spans="1:10">
      <c r="A28" s="18"/>
      <c r="B28" s="18">
        <v>3</v>
      </c>
      <c r="C28" s="18">
        <v>100</v>
      </c>
      <c r="D28" s="18">
        <f t="shared" si="12"/>
        <v>0.29470706118118589</v>
      </c>
      <c r="E28" s="18">
        <f t="shared" si="10"/>
        <v>294.70706118118591</v>
      </c>
      <c r="F28" s="18">
        <f t="shared" si="1"/>
        <v>2.9470706118118589E-4</v>
      </c>
      <c r="G28" s="18">
        <f t="shared" si="11"/>
        <v>-3.5306094583296264</v>
      </c>
      <c r="H28" s="18">
        <v>20</v>
      </c>
      <c r="I28" s="18">
        <v>6</v>
      </c>
      <c r="J28" s="34">
        <f t="shared" si="9"/>
        <v>30</v>
      </c>
    </row>
    <row r="29" spans="1:10">
      <c r="A29" s="18"/>
      <c r="B29" s="18">
        <v>3</v>
      </c>
      <c r="C29" s="18">
        <v>50</v>
      </c>
      <c r="D29" s="18">
        <f t="shared" si="12"/>
        <v>0.14735353059059295</v>
      </c>
      <c r="E29" s="18">
        <f t="shared" si="10"/>
        <v>147.35353059059295</v>
      </c>
      <c r="F29" s="18">
        <f t="shared" si="1"/>
        <v>1.4735353059059294E-4</v>
      </c>
      <c r="G29" s="18">
        <f t="shared" si="11"/>
        <v>-3.8316394539936076</v>
      </c>
      <c r="H29" s="18">
        <v>22</v>
      </c>
      <c r="I29" s="18">
        <v>1</v>
      </c>
      <c r="J29" s="34">
        <f t="shared" si="9"/>
        <v>4.5454545454545459</v>
      </c>
    </row>
    <row r="30" spans="1:10">
      <c r="A30" s="18"/>
      <c r="B30" s="18">
        <v>3</v>
      </c>
      <c r="C30" s="18">
        <v>10</v>
      </c>
      <c r="D30" s="18">
        <f t="shared" si="12"/>
        <v>2.9470706118118591E-2</v>
      </c>
      <c r="E30" s="18">
        <f t="shared" si="10"/>
        <v>29.470706118118592</v>
      </c>
      <c r="F30" s="18">
        <f t="shared" si="1"/>
        <v>2.9470706118118591E-5</v>
      </c>
      <c r="G30" s="18">
        <f t="shared" si="11"/>
        <v>-4.5306094583296259</v>
      </c>
      <c r="H30" s="18">
        <v>22</v>
      </c>
      <c r="I30" s="18">
        <v>0</v>
      </c>
      <c r="J30" s="34">
        <f t="shared" si="9"/>
        <v>0</v>
      </c>
    </row>
    <row r="31" spans="1:10">
      <c r="A31" s="50" t="s">
        <v>50</v>
      </c>
      <c r="B31" s="12"/>
      <c r="C31" s="19"/>
      <c r="D31" s="19"/>
      <c r="E31" s="19"/>
      <c r="F31" s="18"/>
      <c r="G31" s="18"/>
      <c r="H31" s="22">
        <f>SUM(H3:H30)</f>
        <v>483</v>
      </c>
      <c r="I31" s="12"/>
      <c r="J31" s="1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workbookViewId="0">
      <selection activeCell="I2" sqref="I2:J2"/>
    </sheetView>
  </sheetViews>
  <sheetFormatPr defaultColWidth="11" defaultRowHeight="15.75"/>
  <cols>
    <col min="3" max="3" width="22" bestFit="1" customWidth="1"/>
    <col min="4" max="4" width="13.5" bestFit="1" customWidth="1"/>
    <col min="9" max="9" width="19" bestFit="1" customWidth="1"/>
    <col min="10" max="10" width="19.375" bestFit="1" customWidth="1"/>
  </cols>
  <sheetData>
    <row r="1" spans="1:10">
      <c r="A1" s="1" t="s">
        <v>19</v>
      </c>
    </row>
    <row r="2" spans="1:10">
      <c r="A2" s="25" t="s">
        <v>2</v>
      </c>
      <c r="B2" s="25" t="s">
        <v>3</v>
      </c>
      <c r="C2" s="25" t="s">
        <v>53</v>
      </c>
      <c r="D2" s="25" t="s">
        <v>42</v>
      </c>
      <c r="E2" s="25" t="s">
        <v>62</v>
      </c>
      <c r="F2" s="25" t="s">
        <v>36</v>
      </c>
      <c r="G2" s="25" t="s">
        <v>58</v>
      </c>
      <c r="H2" s="25" t="s">
        <v>1</v>
      </c>
      <c r="I2" s="25" t="s">
        <v>4</v>
      </c>
      <c r="J2" s="25" t="s">
        <v>61</v>
      </c>
    </row>
    <row r="3" spans="1:10">
      <c r="A3" s="22" t="s">
        <v>76</v>
      </c>
      <c r="B3" s="16">
        <v>1</v>
      </c>
      <c r="C3" s="16">
        <v>0</v>
      </c>
      <c r="D3" s="16">
        <v>0</v>
      </c>
      <c r="E3" s="16">
        <v>0</v>
      </c>
      <c r="F3" s="16">
        <f t="shared" ref="F3:F32" si="0">(E3/1000000)</f>
        <v>0</v>
      </c>
      <c r="G3" s="16"/>
      <c r="H3" s="16">
        <v>25</v>
      </c>
      <c r="I3" s="16">
        <v>0</v>
      </c>
      <c r="J3" s="36">
        <f t="shared" ref="J3:J10" si="1">(I3*100/H3)</f>
        <v>0</v>
      </c>
    </row>
    <row r="4" spans="1:10">
      <c r="A4" s="12"/>
      <c r="B4" s="16">
        <v>1</v>
      </c>
      <c r="C4" s="16">
        <v>2000</v>
      </c>
      <c r="D4" s="16">
        <f>C4/339.32</f>
        <v>5.8941412236237181</v>
      </c>
      <c r="E4" s="16">
        <f t="shared" ref="E4:E12" si="2">(D4*1000)</f>
        <v>5894.1412236237184</v>
      </c>
      <c r="F4" s="16">
        <f t="shared" si="0"/>
        <v>5.8941412236237179E-3</v>
      </c>
      <c r="G4" s="16">
        <f t="shared" ref="G4:G12" si="3">LOG10(F4)</f>
        <v>-2.2295794626656451</v>
      </c>
      <c r="H4" s="23">
        <v>25</v>
      </c>
      <c r="I4" s="23">
        <v>25</v>
      </c>
      <c r="J4" s="36">
        <f t="shared" si="1"/>
        <v>100</v>
      </c>
    </row>
    <row r="5" spans="1:10">
      <c r="A5" s="12"/>
      <c r="B5" s="16">
        <v>1</v>
      </c>
      <c r="C5" s="16">
        <v>1500</v>
      </c>
      <c r="D5" s="16">
        <f>C5/339.32</f>
        <v>4.420605917717789</v>
      </c>
      <c r="E5" s="16">
        <f t="shared" si="2"/>
        <v>4420.6059177177885</v>
      </c>
      <c r="F5" s="16">
        <f t="shared" si="0"/>
        <v>4.4206059177177882E-3</v>
      </c>
      <c r="G5" s="16"/>
      <c r="H5" s="23">
        <v>25</v>
      </c>
      <c r="I5" s="23">
        <v>25</v>
      </c>
      <c r="J5" s="36">
        <f t="shared" si="1"/>
        <v>100</v>
      </c>
    </row>
    <row r="6" spans="1:10">
      <c r="A6" s="12"/>
      <c r="B6" s="16">
        <v>1</v>
      </c>
      <c r="C6" s="16">
        <v>1000</v>
      </c>
      <c r="D6" s="16">
        <f t="shared" ref="D6:D12" si="4">C6/339.32</f>
        <v>2.947070611811859</v>
      </c>
      <c r="E6" s="16">
        <f t="shared" si="2"/>
        <v>2947.0706118118592</v>
      </c>
      <c r="F6" s="16">
        <f t="shared" si="0"/>
        <v>2.947070611811859E-3</v>
      </c>
      <c r="G6" s="16">
        <f t="shared" si="3"/>
        <v>-2.5306094583296264</v>
      </c>
      <c r="H6" s="23">
        <v>25</v>
      </c>
      <c r="I6" s="23">
        <v>24</v>
      </c>
      <c r="J6" s="36">
        <f t="shared" si="1"/>
        <v>96</v>
      </c>
    </row>
    <row r="7" spans="1:10">
      <c r="A7" s="12"/>
      <c r="B7" s="16">
        <v>1</v>
      </c>
      <c r="C7" s="16">
        <v>750</v>
      </c>
      <c r="D7" s="16">
        <f t="shared" si="4"/>
        <v>2.2103029588588945</v>
      </c>
      <c r="E7" s="16">
        <f t="shared" si="2"/>
        <v>2210.3029588588943</v>
      </c>
      <c r="F7" s="16">
        <f t="shared" si="0"/>
        <v>2.2103029588588941E-3</v>
      </c>
      <c r="G7" s="16">
        <f t="shared" si="3"/>
        <v>-2.6555481949379263</v>
      </c>
      <c r="H7" s="16">
        <v>24</v>
      </c>
      <c r="I7" s="16">
        <v>24</v>
      </c>
      <c r="J7" s="36">
        <f t="shared" si="1"/>
        <v>100</v>
      </c>
    </row>
    <row r="8" spans="1:10">
      <c r="A8" s="12"/>
      <c r="B8" s="16">
        <v>1</v>
      </c>
      <c r="C8" s="16">
        <v>500</v>
      </c>
      <c r="D8" s="16">
        <f t="shared" si="4"/>
        <v>1.4735353059059295</v>
      </c>
      <c r="E8" s="16">
        <f t="shared" si="2"/>
        <v>1473.5353059059296</v>
      </c>
      <c r="F8" s="16">
        <f t="shared" si="0"/>
        <v>1.4735353059059295E-3</v>
      </c>
      <c r="G8" s="16">
        <f t="shared" si="3"/>
        <v>-2.8316394539936076</v>
      </c>
      <c r="H8" s="16">
        <v>25</v>
      </c>
      <c r="I8" s="16">
        <v>25</v>
      </c>
      <c r="J8" s="36">
        <f t="shared" si="1"/>
        <v>100</v>
      </c>
    </row>
    <row r="9" spans="1:10">
      <c r="A9" s="12"/>
      <c r="B9" s="16">
        <v>1</v>
      </c>
      <c r="C9" s="16">
        <v>250</v>
      </c>
      <c r="D9" s="16">
        <f t="shared" si="4"/>
        <v>0.73676765295296476</v>
      </c>
      <c r="E9" s="16">
        <f t="shared" si="2"/>
        <v>736.7676529529648</v>
      </c>
      <c r="F9" s="16">
        <f t="shared" si="0"/>
        <v>7.3676765295296474E-4</v>
      </c>
      <c r="G9" s="16">
        <f t="shared" si="3"/>
        <v>-3.1326694496575884</v>
      </c>
      <c r="H9" s="16">
        <v>25</v>
      </c>
      <c r="I9" s="16">
        <v>25</v>
      </c>
      <c r="J9" s="36">
        <f t="shared" si="1"/>
        <v>100</v>
      </c>
    </row>
    <row r="10" spans="1:10">
      <c r="A10" s="12"/>
      <c r="B10" s="16">
        <v>1</v>
      </c>
      <c r="C10" s="16">
        <v>100</v>
      </c>
      <c r="D10" s="16">
        <f t="shared" si="4"/>
        <v>0.29470706118118589</v>
      </c>
      <c r="E10" s="16">
        <f t="shared" si="2"/>
        <v>294.70706118118591</v>
      </c>
      <c r="F10" s="16">
        <f t="shared" si="0"/>
        <v>2.9470706118118589E-4</v>
      </c>
      <c r="G10" s="16">
        <f t="shared" si="3"/>
        <v>-3.5306094583296264</v>
      </c>
      <c r="H10" s="16">
        <v>25</v>
      </c>
      <c r="I10" s="16">
        <v>24</v>
      </c>
      <c r="J10" s="36">
        <f t="shared" si="1"/>
        <v>96</v>
      </c>
    </row>
    <row r="11" spans="1:10">
      <c r="A11" s="12"/>
      <c r="B11" s="16">
        <v>1</v>
      </c>
      <c r="C11" s="16">
        <v>50</v>
      </c>
      <c r="D11" s="16">
        <f t="shared" si="4"/>
        <v>0.14735353059059295</v>
      </c>
      <c r="E11" s="16">
        <f t="shared" si="2"/>
        <v>147.35353059059295</v>
      </c>
      <c r="F11" s="16">
        <f t="shared" si="0"/>
        <v>1.4735353059059294E-4</v>
      </c>
      <c r="G11" s="16">
        <f t="shared" si="3"/>
        <v>-3.8316394539936076</v>
      </c>
      <c r="H11" s="23" t="s">
        <v>8</v>
      </c>
      <c r="I11" s="23" t="s">
        <v>8</v>
      </c>
      <c r="J11" s="37" t="s">
        <v>8</v>
      </c>
    </row>
    <row r="12" spans="1:10">
      <c r="A12" s="12"/>
      <c r="B12" s="16">
        <v>1</v>
      </c>
      <c r="C12" s="16">
        <v>10</v>
      </c>
      <c r="D12" s="16">
        <f t="shared" si="4"/>
        <v>2.9470706118118591E-2</v>
      </c>
      <c r="E12" s="16">
        <f t="shared" si="2"/>
        <v>29.470706118118592</v>
      </c>
      <c r="F12" s="16">
        <f t="shared" si="0"/>
        <v>2.9470706118118591E-5</v>
      </c>
      <c r="G12" s="16">
        <f t="shared" si="3"/>
        <v>-4.5306094583296259</v>
      </c>
      <c r="H12" s="23" t="s">
        <v>8</v>
      </c>
      <c r="I12" s="23" t="s">
        <v>8</v>
      </c>
      <c r="J12" s="37" t="s">
        <v>8</v>
      </c>
    </row>
    <row r="13" spans="1:10">
      <c r="A13" s="12"/>
      <c r="B13" s="11">
        <v>2</v>
      </c>
      <c r="C13" s="11">
        <v>0</v>
      </c>
      <c r="D13" s="11">
        <v>0</v>
      </c>
      <c r="E13" s="11">
        <v>0</v>
      </c>
      <c r="F13" s="11">
        <f t="shared" si="0"/>
        <v>0</v>
      </c>
      <c r="G13" s="11"/>
      <c r="H13" s="11">
        <v>25</v>
      </c>
      <c r="I13" s="11">
        <v>0</v>
      </c>
      <c r="J13" s="38">
        <f t="shared" ref="J13:J23" si="5">(I13*100/H13)</f>
        <v>0</v>
      </c>
    </row>
    <row r="14" spans="1:10">
      <c r="A14" s="12"/>
      <c r="B14" s="11">
        <v>2</v>
      </c>
      <c r="C14" s="11">
        <v>2000</v>
      </c>
      <c r="D14" s="11">
        <f>C14/339.32</f>
        <v>5.8941412236237181</v>
      </c>
      <c r="E14" s="11">
        <f t="shared" ref="E14:E22" si="6">(D14*1000)</f>
        <v>5894.1412236237184</v>
      </c>
      <c r="F14" s="11">
        <f t="shared" si="0"/>
        <v>5.8941412236237179E-3</v>
      </c>
      <c r="G14" s="11">
        <f t="shared" ref="G14:G22" si="7">LOG10(F14)</f>
        <v>-2.2295794626656451</v>
      </c>
      <c r="H14" s="13" t="s">
        <v>8</v>
      </c>
      <c r="I14" s="13" t="s">
        <v>8</v>
      </c>
      <c r="J14" s="39" t="s">
        <v>8</v>
      </c>
    </row>
    <row r="15" spans="1:10">
      <c r="A15" s="12"/>
      <c r="B15" s="11">
        <v>2</v>
      </c>
      <c r="C15" s="11">
        <v>1500</v>
      </c>
      <c r="D15" s="11">
        <f>C15/339.32</f>
        <v>4.420605917717789</v>
      </c>
      <c r="E15" s="11">
        <f t="shared" si="6"/>
        <v>4420.6059177177885</v>
      </c>
      <c r="F15" s="11">
        <f t="shared" si="0"/>
        <v>4.4206059177177882E-3</v>
      </c>
      <c r="G15" s="11"/>
      <c r="H15" s="13" t="s">
        <v>8</v>
      </c>
      <c r="I15" s="13" t="s">
        <v>8</v>
      </c>
      <c r="J15" s="39" t="s">
        <v>8</v>
      </c>
    </row>
    <row r="16" spans="1:10">
      <c r="A16" s="12"/>
      <c r="B16" s="11">
        <v>2</v>
      </c>
      <c r="C16" s="11">
        <v>1000</v>
      </c>
      <c r="D16" s="11">
        <f t="shared" ref="D16:D22" si="8">C16/339.32</f>
        <v>2.947070611811859</v>
      </c>
      <c r="E16" s="11">
        <f t="shared" si="6"/>
        <v>2947.0706118118592</v>
      </c>
      <c r="F16" s="11">
        <f t="shared" si="0"/>
        <v>2.947070611811859E-3</v>
      </c>
      <c r="G16" s="11">
        <f t="shared" si="7"/>
        <v>-2.5306094583296264</v>
      </c>
      <c r="H16" s="13">
        <v>23</v>
      </c>
      <c r="I16" s="13">
        <v>23</v>
      </c>
      <c r="J16" s="38">
        <f t="shared" si="5"/>
        <v>100</v>
      </c>
    </row>
    <row r="17" spans="1:10">
      <c r="A17" s="12"/>
      <c r="B17" s="11">
        <v>2</v>
      </c>
      <c r="C17" s="11">
        <v>750</v>
      </c>
      <c r="D17" s="11">
        <f t="shared" si="8"/>
        <v>2.2103029588588945</v>
      </c>
      <c r="E17" s="11">
        <f t="shared" si="6"/>
        <v>2210.3029588588943</v>
      </c>
      <c r="F17" s="11">
        <f t="shared" si="0"/>
        <v>2.2103029588588941E-3</v>
      </c>
      <c r="G17" s="11">
        <f t="shared" si="7"/>
        <v>-2.6555481949379263</v>
      </c>
      <c r="H17" s="11">
        <v>26</v>
      </c>
      <c r="I17" s="11">
        <v>25</v>
      </c>
      <c r="J17" s="38">
        <f t="shared" si="5"/>
        <v>96.15384615384616</v>
      </c>
    </row>
    <row r="18" spans="1:10">
      <c r="A18" s="12"/>
      <c r="B18" s="11">
        <v>2</v>
      </c>
      <c r="C18" s="11">
        <v>500</v>
      </c>
      <c r="D18" s="11">
        <f t="shared" si="8"/>
        <v>1.4735353059059295</v>
      </c>
      <c r="E18" s="11">
        <f t="shared" si="6"/>
        <v>1473.5353059059296</v>
      </c>
      <c r="F18" s="11">
        <f t="shared" si="0"/>
        <v>1.4735353059059295E-3</v>
      </c>
      <c r="G18" s="11">
        <f t="shared" si="7"/>
        <v>-2.8316394539936076</v>
      </c>
      <c r="H18" s="11">
        <v>24</v>
      </c>
      <c r="I18" s="11">
        <v>23</v>
      </c>
      <c r="J18" s="38">
        <f t="shared" si="5"/>
        <v>95.833333333333329</v>
      </c>
    </row>
    <row r="19" spans="1:10">
      <c r="A19" s="12"/>
      <c r="B19" s="11">
        <v>2</v>
      </c>
      <c r="C19" s="11">
        <v>250</v>
      </c>
      <c r="D19" s="11">
        <f t="shared" si="8"/>
        <v>0.73676765295296476</v>
      </c>
      <c r="E19" s="11">
        <f t="shared" si="6"/>
        <v>736.7676529529648</v>
      </c>
      <c r="F19" s="11">
        <f t="shared" si="0"/>
        <v>7.3676765295296474E-4</v>
      </c>
      <c r="G19" s="11">
        <f t="shared" si="7"/>
        <v>-3.1326694496575884</v>
      </c>
      <c r="H19" s="11">
        <v>24</v>
      </c>
      <c r="I19" s="11">
        <v>22</v>
      </c>
      <c r="J19" s="38">
        <f t="shared" si="5"/>
        <v>91.666666666666671</v>
      </c>
    </row>
    <row r="20" spans="1:10">
      <c r="A20" s="12"/>
      <c r="B20" s="11">
        <v>2</v>
      </c>
      <c r="C20" s="11">
        <v>100</v>
      </c>
      <c r="D20" s="11">
        <f t="shared" si="8"/>
        <v>0.29470706118118589</v>
      </c>
      <c r="E20" s="11">
        <f t="shared" si="6"/>
        <v>294.70706118118591</v>
      </c>
      <c r="F20" s="11">
        <f t="shared" si="0"/>
        <v>2.9470706118118589E-4</v>
      </c>
      <c r="G20" s="11">
        <f t="shared" si="7"/>
        <v>-3.5306094583296264</v>
      </c>
      <c r="H20" s="11">
        <v>26</v>
      </c>
      <c r="I20" s="11">
        <v>19</v>
      </c>
      <c r="J20" s="38">
        <f t="shared" si="5"/>
        <v>73.07692307692308</v>
      </c>
    </row>
    <row r="21" spans="1:10">
      <c r="A21" s="12"/>
      <c r="B21" s="11">
        <v>2</v>
      </c>
      <c r="C21" s="11">
        <v>50</v>
      </c>
      <c r="D21" s="11">
        <f t="shared" si="8"/>
        <v>0.14735353059059295</v>
      </c>
      <c r="E21" s="11">
        <f t="shared" si="6"/>
        <v>147.35353059059295</v>
      </c>
      <c r="F21" s="11">
        <f t="shared" si="0"/>
        <v>1.4735353059059294E-4</v>
      </c>
      <c r="G21" s="11">
        <f t="shared" si="7"/>
        <v>-3.8316394539936076</v>
      </c>
      <c r="H21" s="13">
        <v>25</v>
      </c>
      <c r="I21" s="13">
        <v>3</v>
      </c>
      <c r="J21" s="38">
        <f t="shared" si="5"/>
        <v>12</v>
      </c>
    </row>
    <row r="22" spans="1:10">
      <c r="A22" s="12"/>
      <c r="B22" s="11">
        <v>2</v>
      </c>
      <c r="C22" s="11">
        <v>10</v>
      </c>
      <c r="D22" s="11">
        <f t="shared" si="8"/>
        <v>2.9470706118118591E-2</v>
      </c>
      <c r="E22" s="11">
        <f t="shared" si="6"/>
        <v>29.470706118118592</v>
      </c>
      <c r="F22" s="11">
        <f t="shared" si="0"/>
        <v>2.9470706118118591E-5</v>
      </c>
      <c r="G22" s="11">
        <f t="shared" si="7"/>
        <v>-4.5306094583296259</v>
      </c>
      <c r="H22" s="13">
        <v>25</v>
      </c>
      <c r="I22" s="13">
        <v>0</v>
      </c>
      <c r="J22" s="38">
        <f t="shared" si="5"/>
        <v>0</v>
      </c>
    </row>
    <row r="23" spans="1:10">
      <c r="A23" s="12"/>
      <c r="B23" s="16">
        <v>3</v>
      </c>
      <c r="C23" s="16">
        <v>0</v>
      </c>
      <c r="D23" s="16">
        <v>0</v>
      </c>
      <c r="E23" s="16">
        <v>0</v>
      </c>
      <c r="F23" s="16">
        <f t="shared" si="0"/>
        <v>0</v>
      </c>
      <c r="G23" s="16"/>
      <c r="H23" s="16">
        <v>20</v>
      </c>
      <c r="I23" s="16">
        <v>0</v>
      </c>
      <c r="J23" s="36">
        <f t="shared" si="5"/>
        <v>0</v>
      </c>
    </row>
    <row r="24" spans="1:10">
      <c r="A24" s="12"/>
      <c r="B24" s="16">
        <v>3</v>
      </c>
      <c r="C24" s="16">
        <v>2000</v>
      </c>
      <c r="D24" s="16">
        <f>C24/339.32</f>
        <v>5.8941412236237181</v>
      </c>
      <c r="E24" s="16">
        <f t="shared" ref="E24:E32" si="9">(D24*1000)</f>
        <v>5894.1412236237184</v>
      </c>
      <c r="F24" s="16">
        <f t="shared" si="0"/>
        <v>5.8941412236237179E-3</v>
      </c>
      <c r="G24" s="16">
        <f t="shared" ref="G24:G32" si="10">LOG10(F24)</f>
        <v>-2.2295794626656451</v>
      </c>
      <c r="H24" s="23" t="s">
        <v>8</v>
      </c>
      <c r="I24" s="23" t="s">
        <v>8</v>
      </c>
      <c r="J24" s="37" t="s">
        <v>8</v>
      </c>
    </row>
    <row r="25" spans="1:10">
      <c r="A25" s="12"/>
      <c r="B25" s="16">
        <v>3</v>
      </c>
      <c r="C25" s="16">
        <v>1500</v>
      </c>
      <c r="D25" s="16">
        <f>C25/339.32</f>
        <v>4.420605917717789</v>
      </c>
      <c r="E25" s="16">
        <f t="shared" si="9"/>
        <v>4420.6059177177885</v>
      </c>
      <c r="F25" s="16">
        <f t="shared" si="0"/>
        <v>4.4206059177177882E-3</v>
      </c>
      <c r="G25" s="16"/>
      <c r="H25" s="23" t="s">
        <v>8</v>
      </c>
      <c r="I25" s="23" t="s">
        <v>8</v>
      </c>
      <c r="J25" s="37" t="s">
        <v>8</v>
      </c>
    </row>
    <row r="26" spans="1:10">
      <c r="A26" s="12"/>
      <c r="B26" s="16">
        <v>3</v>
      </c>
      <c r="C26" s="16">
        <v>1000</v>
      </c>
      <c r="D26" s="16">
        <f t="shared" ref="D26:D32" si="11">C26/339.32</f>
        <v>2.947070611811859</v>
      </c>
      <c r="E26" s="16">
        <f t="shared" si="9"/>
        <v>2947.0706118118592</v>
      </c>
      <c r="F26" s="16">
        <f t="shared" si="0"/>
        <v>2.947070611811859E-3</v>
      </c>
      <c r="G26" s="16">
        <f t="shared" si="10"/>
        <v>-2.5306094583296264</v>
      </c>
      <c r="H26" s="23" t="s">
        <v>8</v>
      </c>
      <c r="I26" s="23" t="s">
        <v>8</v>
      </c>
      <c r="J26" s="37" t="s">
        <v>8</v>
      </c>
    </row>
    <row r="27" spans="1:10">
      <c r="A27" s="12"/>
      <c r="B27" s="16">
        <v>3</v>
      </c>
      <c r="C27" s="16">
        <v>750</v>
      </c>
      <c r="D27" s="16">
        <f t="shared" si="11"/>
        <v>2.2103029588588945</v>
      </c>
      <c r="E27" s="16">
        <f t="shared" si="9"/>
        <v>2210.3029588588943</v>
      </c>
      <c r="F27" s="16">
        <f t="shared" si="0"/>
        <v>2.2103029588588941E-3</v>
      </c>
      <c r="G27" s="16">
        <f t="shared" si="10"/>
        <v>-2.6555481949379263</v>
      </c>
      <c r="H27" s="16">
        <v>19</v>
      </c>
      <c r="I27" s="16">
        <v>13</v>
      </c>
      <c r="J27" s="36">
        <f t="shared" ref="J27:J32" si="12">(I27*100/H27)</f>
        <v>68.421052631578945</v>
      </c>
    </row>
    <row r="28" spans="1:10">
      <c r="A28" s="12"/>
      <c r="B28" s="16">
        <v>3</v>
      </c>
      <c r="C28" s="16">
        <v>500</v>
      </c>
      <c r="D28" s="16">
        <f t="shared" si="11"/>
        <v>1.4735353059059295</v>
      </c>
      <c r="E28" s="16">
        <f t="shared" si="9"/>
        <v>1473.5353059059296</v>
      </c>
      <c r="F28" s="16">
        <f t="shared" si="0"/>
        <v>1.4735353059059295E-3</v>
      </c>
      <c r="G28" s="16">
        <f t="shared" si="10"/>
        <v>-2.8316394539936076</v>
      </c>
      <c r="H28" s="16">
        <v>19</v>
      </c>
      <c r="I28" s="16">
        <v>13</v>
      </c>
      <c r="J28" s="36">
        <f t="shared" si="12"/>
        <v>68.421052631578945</v>
      </c>
    </row>
    <row r="29" spans="1:10">
      <c r="A29" s="12"/>
      <c r="B29" s="16">
        <v>3</v>
      </c>
      <c r="C29" s="16">
        <v>250</v>
      </c>
      <c r="D29" s="16">
        <f t="shared" si="11"/>
        <v>0.73676765295296476</v>
      </c>
      <c r="E29" s="16">
        <f t="shared" si="9"/>
        <v>736.7676529529648</v>
      </c>
      <c r="F29" s="16">
        <f t="shared" si="0"/>
        <v>7.3676765295296474E-4</v>
      </c>
      <c r="G29" s="16">
        <f t="shared" si="10"/>
        <v>-3.1326694496575884</v>
      </c>
      <c r="H29" s="16">
        <v>19</v>
      </c>
      <c r="I29" s="16">
        <v>7</v>
      </c>
      <c r="J29" s="36">
        <f t="shared" si="12"/>
        <v>36.842105263157897</v>
      </c>
    </row>
    <row r="30" spans="1:10">
      <c r="A30" s="12"/>
      <c r="B30" s="16">
        <v>3</v>
      </c>
      <c r="C30" s="16">
        <v>100</v>
      </c>
      <c r="D30" s="16">
        <f t="shared" si="11"/>
        <v>0.29470706118118589</v>
      </c>
      <c r="E30" s="16">
        <f t="shared" si="9"/>
        <v>294.70706118118591</v>
      </c>
      <c r="F30" s="16">
        <f t="shared" si="0"/>
        <v>2.9470706118118589E-4</v>
      </c>
      <c r="G30" s="16">
        <f t="shared" si="10"/>
        <v>-3.5306094583296264</v>
      </c>
      <c r="H30" s="16">
        <v>20</v>
      </c>
      <c r="I30" s="16">
        <v>5</v>
      </c>
      <c r="J30" s="36">
        <f t="shared" si="12"/>
        <v>25</v>
      </c>
    </row>
    <row r="31" spans="1:10">
      <c r="A31" s="12"/>
      <c r="B31" s="16">
        <v>3</v>
      </c>
      <c r="C31" s="16">
        <v>50</v>
      </c>
      <c r="D31" s="16">
        <f t="shared" si="11"/>
        <v>0.14735353059059295</v>
      </c>
      <c r="E31" s="16">
        <f t="shared" si="9"/>
        <v>147.35353059059295</v>
      </c>
      <c r="F31" s="16">
        <f t="shared" si="0"/>
        <v>1.4735353059059294E-4</v>
      </c>
      <c r="G31" s="16">
        <f t="shared" si="10"/>
        <v>-3.8316394539936076</v>
      </c>
      <c r="H31" s="23">
        <v>21</v>
      </c>
      <c r="I31" s="23">
        <v>0</v>
      </c>
      <c r="J31" s="36">
        <f t="shared" si="12"/>
        <v>0</v>
      </c>
    </row>
    <row r="32" spans="1:10">
      <c r="A32" s="12"/>
      <c r="B32" s="16">
        <v>3</v>
      </c>
      <c r="C32" s="16">
        <v>10</v>
      </c>
      <c r="D32" s="16">
        <f t="shared" si="11"/>
        <v>2.9470706118118591E-2</v>
      </c>
      <c r="E32" s="16">
        <f t="shared" si="9"/>
        <v>29.470706118118592</v>
      </c>
      <c r="F32" s="16">
        <f t="shared" si="0"/>
        <v>2.9470706118118591E-5</v>
      </c>
      <c r="G32" s="16">
        <f t="shared" si="10"/>
        <v>-4.5306094583296259</v>
      </c>
      <c r="H32" s="23">
        <v>21</v>
      </c>
      <c r="I32" s="23">
        <v>1</v>
      </c>
      <c r="J32" s="36">
        <f t="shared" si="12"/>
        <v>4.7619047619047619</v>
      </c>
    </row>
    <row r="33" spans="1:10">
      <c r="A33" s="50" t="s">
        <v>50</v>
      </c>
      <c r="B33" s="12"/>
      <c r="C33" s="19"/>
      <c r="D33" s="19"/>
      <c r="E33" s="19"/>
      <c r="F33" s="18"/>
      <c r="G33" s="18"/>
      <c r="H33" s="22">
        <f>SUM(H3:H32)</f>
        <v>536</v>
      </c>
      <c r="I33" s="12"/>
      <c r="J33" s="1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workbookViewId="0">
      <selection activeCell="K2" sqref="K2"/>
    </sheetView>
  </sheetViews>
  <sheetFormatPr defaultColWidth="11" defaultRowHeight="15.75"/>
  <cols>
    <col min="3" max="3" width="17" bestFit="1" customWidth="1"/>
    <col min="4" max="4" width="13.5" bestFit="1" customWidth="1"/>
    <col min="7" max="7" width="19" bestFit="1" customWidth="1"/>
    <col min="8" max="8" width="18.375" bestFit="1" customWidth="1"/>
  </cols>
  <sheetData>
    <row r="1" spans="1:10">
      <c r="A1" s="1" t="s">
        <v>70</v>
      </c>
    </row>
    <row r="2" spans="1:10">
      <c r="A2" s="25" t="s">
        <v>2</v>
      </c>
      <c r="B2" s="25" t="s">
        <v>3</v>
      </c>
      <c r="C2" s="25" t="s">
        <v>52</v>
      </c>
      <c r="D2" s="25" t="s">
        <v>42</v>
      </c>
      <c r="E2" s="25" t="s">
        <v>43</v>
      </c>
      <c r="F2" s="25" t="s">
        <v>1</v>
      </c>
      <c r="G2" s="25" t="s">
        <v>59</v>
      </c>
      <c r="H2" s="25" t="s">
        <v>5</v>
      </c>
      <c r="I2" s="25" t="s">
        <v>4</v>
      </c>
      <c r="J2" s="25" t="s">
        <v>61</v>
      </c>
    </row>
    <row r="3" spans="1:10">
      <c r="A3" s="22" t="s">
        <v>79</v>
      </c>
      <c r="B3" s="18">
        <v>1</v>
      </c>
      <c r="C3" s="18" t="s">
        <v>12</v>
      </c>
      <c r="D3" s="18">
        <v>0</v>
      </c>
      <c r="E3" s="18">
        <v>0</v>
      </c>
      <c r="F3" s="18">
        <f>(E3/1000000)</f>
        <v>0</v>
      </c>
      <c r="G3" s="18"/>
      <c r="H3" s="18">
        <v>20</v>
      </c>
      <c r="I3" s="18">
        <v>0</v>
      </c>
      <c r="J3" s="34">
        <f>(I3*100/H3)</f>
        <v>0</v>
      </c>
    </row>
    <row r="4" spans="1:10">
      <c r="A4" s="22"/>
      <c r="B4" s="18">
        <v>1</v>
      </c>
      <c r="C4" s="18">
        <v>50</v>
      </c>
      <c r="D4" s="19">
        <f t="shared" ref="D4:D12" si="0">C4/329.22811</f>
        <v>0.15187038555122159</v>
      </c>
      <c r="E4" s="19">
        <f t="shared" ref="E4:E12" si="1">(D4*1000)</f>
        <v>151.8703855512216</v>
      </c>
      <c r="F4" s="18">
        <f t="shared" ref="F4:F32" si="2">(E4/1000000)</f>
        <v>1.5187038555122161E-4</v>
      </c>
      <c r="G4" s="18">
        <f t="shared" ref="G4:G12" si="3">LOG10(F4)</f>
        <v>-3.8185269045149726</v>
      </c>
      <c r="H4" s="18">
        <v>16</v>
      </c>
      <c r="I4" s="18">
        <v>10</v>
      </c>
      <c r="J4" s="34">
        <f t="shared" ref="J4:J7" si="4">(I4*100/H4)</f>
        <v>62.5</v>
      </c>
    </row>
    <row r="5" spans="1:10">
      <c r="A5" s="24"/>
      <c r="B5" s="18">
        <v>1</v>
      </c>
      <c r="C5" s="18">
        <v>25</v>
      </c>
      <c r="D5" s="19">
        <f t="shared" si="0"/>
        <v>7.5935192775610796E-2</v>
      </c>
      <c r="E5" s="19">
        <f t="shared" si="1"/>
        <v>75.935192775610801</v>
      </c>
      <c r="F5" s="18">
        <f t="shared" si="2"/>
        <v>7.5935192775610806E-5</v>
      </c>
      <c r="G5" s="18">
        <f t="shared" si="3"/>
        <v>-4.1195569001789538</v>
      </c>
      <c r="H5" s="18">
        <v>23</v>
      </c>
      <c r="I5" s="18">
        <v>19</v>
      </c>
      <c r="J5" s="34">
        <f t="shared" si="4"/>
        <v>82.608695652173907</v>
      </c>
    </row>
    <row r="6" spans="1:10">
      <c r="A6" s="24"/>
      <c r="B6" s="18">
        <v>1</v>
      </c>
      <c r="C6" s="18">
        <v>10</v>
      </c>
      <c r="D6" s="19">
        <f t="shared" si="0"/>
        <v>3.037407711024432E-2</v>
      </c>
      <c r="E6" s="19">
        <f t="shared" si="1"/>
        <v>30.374077110244318</v>
      </c>
      <c r="F6" s="18">
        <f t="shared" si="2"/>
        <v>3.0374077110244318E-5</v>
      </c>
      <c r="G6" s="18">
        <f t="shared" si="3"/>
        <v>-4.5174969088509913</v>
      </c>
      <c r="H6" s="18">
        <v>20</v>
      </c>
      <c r="I6" s="18">
        <v>14</v>
      </c>
      <c r="J6" s="34">
        <f t="shared" si="4"/>
        <v>70</v>
      </c>
    </row>
    <row r="7" spans="1:10">
      <c r="A7" s="12"/>
      <c r="B7" s="18">
        <v>1</v>
      </c>
      <c r="C7" s="18">
        <v>5</v>
      </c>
      <c r="D7" s="19">
        <f t="shared" si="0"/>
        <v>1.518703855512216E-2</v>
      </c>
      <c r="E7" s="19">
        <f t="shared" si="1"/>
        <v>15.187038555122159</v>
      </c>
      <c r="F7" s="18">
        <f t="shared" si="2"/>
        <v>1.5187038555122159E-5</v>
      </c>
      <c r="G7" s="18">
        <f t="shared" si="3"/>
        <v>-4.8185269045149726</v>
      </c>
      <c r="H7" s="18">
        <v>20</v>
      </c>
      <c r="I7" s="18">
        <v>15</v>
      </c>
      <c r="J7" s="34">
        <f t="shared" si="4"/>
        <v>75</v>
      </c>
    </row>
    <row r="8" spans="1:10">
      <c r="A8" s="12"/>
      <c r="B8" s="18">
        <v>1</v>
      </c>
      <c r="C8" s="18">
        <v>2.5</v>
      </c>
      <c r="D8" s="19">
        <f t="shared" si="0"/>
        <v>7.59351927756108E-3</v>
      </c>
      <c r="E8" s="19">
        <f t="shared" si="1"/>
        <v>7.5935192775610796</v>
      </c>
      <c r="F8" s="18">
        <f t="shared" si="2"/>
        <v>7.5935192775610795E-6</v>
      </c>
      <c r="G8" s="18">
        <f t="shared" si="3"/>
        <v>-5.1195569001789538</v>
      </c>
      <c r="H8" s="20" t="s">
        <v>8</v>
      </c>
      <c r="I8" s="20" t="s">
        <v>8</v>
      </c>
      <c r="J8" s="35" t="s">
        <v>8</v>
      </c>
    </row>
    <row r="9" spans="1:10">
      <c r="A9" s="12"/>
      <c r="B9" s="18">
        <v>1</v>
      </c>
      <c r="C9" s="18">
        <v>0.75</v>
      </c>
      <c r="D9" s="19">
        <f t="shared" si="0"/>
        <v>2.2780557832683241E-3</v>
      </c>
      <c r="E9" s="19">
        <f t="shared" si="1"/>
        <v>2.2780557832683241</v>
      </c>
      <c r="F9" s="18">
        <f t="shared" si="2"/>
        <v>2.278055783268324E-6</v>
      </c>
      <c r="G9" s="18">
        <f t="shared" si="3"/>
        <v>-5.6424356454592912</v>
      </c>
      <c r="H9" s="20" t="s">
        <v>8</v>
      </c>
      <c r="I9" s="20" t="s">
        <v>8</v>
      </c>
      <c r="J9" s="35" t="s">
        <v>8</v>
      </c>
    </row>
    <row r="10" spans="1:10">
      <c r="A10" s="12"/>
      <c r="B10" s="18">
        <v>1</v>
      </c>
      <c r="C10" s="18">
        <v>0.5</v>
      </c>
      <c r="D10" s="19">
        <f t="shared" si="0"/>
        <v>1.5187038555122161E-3</v>
      </c>
      <c r="E10" s="19">
        <f t="shared" si="1"/>
        <v>1.5187038555122161</v>
      </c>
      <c r="F10" s="18">
        <f t="shared" si="2"/>
        <v>1.5187038555122161E-6</v>
      </c>
      <c r="G10" s="18">
        <f t="shared" si="3"/>
        <v>-5.8185269045149726</v>
      </c>
      <c r="H10" s="20" t="s">
        <v>8</v>
      </c>
      <c r="I10" s="20" t="s">
        <v>8</v>
      </c>
      <c r="J10" s="35" t="s">
        <v>8</v>
      </c>
    </row>
    <row r="11" spans="1:10">
      <c r="A11" s="12"/>
      <c r="B11" s="18">
        <v>1</v>
      </c>
      <c r="C11" s="18">
        <v>0.25</v>
      </c>
      <c r="D11" s="19">
        <f t="shared" si="0"/>
        <v>7.5935192775610806E-4</v>
      </c>
      <c r="E11" s="19">
        <f t="shared" si="1"/>
        <v>0.75935192775610805</v>
      </c>
      <c r="F11" s="18">
        <f t="shared" si="2"/>
        <v>7.5935192775610807E-7</v>
      </c>
      <c r="G11" s="18">
        <f t="shared" si="3"/>
        <v>-6.1195569001789538</v>
      </c>
      <c r="H11" s="20" t="s">
        <v>8</v>
      </c>
      <c r="I11" s="20" t="s">
        <v>8</v>
      </c>
      <c r="J11" s="35" t="s">
        <v>8</v>
      </c>
    </row>
    <row r="12" spans="1:10">
      <c r="A12" s="12"/>
      <c r="B12" s="18">
        <v>1</v>
      </c>
      <c r="C12" s="18">
        <v>0.1</v>
      </c>
      <c r="D12" s="19">
        <f t="shared" si="0"/>
        <v>3.0374077110244323E-4</v>
      </c>
      <c r="E12" s="19">
        <f t="shared" si="1"/>
        <v>0.30374077110244324</v>
      </c>
      <c r="F12" s="18">
        <f t="shared" si="2"/>
        <v>3.0374077110244322E-7</v>
      </c>
      <c r="G12" s="18">
        <f t="shared" si="3"/>
        <v>-6.5174969088509913</v>
      </c>
      <c r="H12" s="20" t="s">
        <v>8</v>
      </c>
      <c r="I12" s="20" t="s">
        <v>8</v>
      </c>
      <c r="J12" s="35" t="s">
        <v>8</v>
      </c>
    </row>
    <row r="13" spans="1:10">
      <c r="A13" s="16"/>
      <c r="B13" s="16">
        <v>2</v>
      </c>
      <c r="C13" s="16" t="s">
        <v>12</v>
      </c>
      <c r="D13" s="16">
        <v>0</v>
      </c>
      <c r="E13" s="16">
        <v>0</v>
      </c>
      <c r="F13" s="16">
        <f t="shared" si="2"/>
        <v>0</v>
      </c>
      <c r="G13" s="16"/>
      <c r="H13" s="16">
        <v>22</v>
      </c>
      <c r="I13" s="16">
        <v>0</v>
      </c>
      <c r="J13" s="36">
        <f t="shared" ref="J13:J18" si="5">(I13*100/H13)</f>
        <v>0</v>
      </c>
    </row>
    <row r="14" spans="1:10">
      <c r="A14" s="16"/>
      <c r="B14" s="16">
        <v>2</v>
      </c>
      <c r="C14" s="16">
        <v>50</v>
      </c>
      <c r="D14" s="16">
        <f t="shared" ref="D14:D22" si="6">C14/329.22811</f>
        <v>0.15187038555122159</v>
      </c>
      <c r="E14" s="16">
        <f t="shared" ref="E14:E22" si="7">(D14*1000)</f>
        <v>151.8703855512216</v>
      </c>
      <c r="F14" s="16">
        <f t="shared" si="2"/>
        <v>1.5187038555122161E-4</v>
      </c>
      <c r="G14" s="16">
        <f t="shared" ref="G14:G22" si="8">LOG10(F14)</f>
        <v>-3.8185269045149726</v>
      </c>
      <c r="H14" s="16">
        <v>21</v>
      </c>
      <c r="I14" s="16">
        <v>21</v>
      </c>
      <c r="J14" s="36">
        <f t="shared" si="5"/>
        <v>100</v>
      </c>
    </row>
    <row r="15" spans="1:10">
      <c r="A15" s="16"/>
      <c r="B15" s="16">
        <v>2</v>
      </c>
      <c r="C15" s="16">
        <v>25</v>
      </c>
      <c r="D15" s="16">
        <f t="shared" si="6"/>
        <v>7.5935192775610796E-2</v>
      </c>
      <c r="E15" s="16">
        <f t="shared" si="7"/>
        <v>75.935192775610801</v>
      </c>
      <c r="F15" s="16">
        <f t="shared" si="2"/>
        <v>7.5935192775610806E-5</v>
      </c>
      <c r="G15" s="16">
        <f t="shared" si="8"/>
        <v>-4.1195569001789538</v>
      </c>
      <c r="H15" s="16">
        <v>23</v>
      </c>
      <c r="I15" s="16">
        <v>17</v>
      </c>
      <c r="J15" s="36">
        <f t="shared" si="5"/>
        <v>73.913043478260875</v>
      </c>
    </row>
    <row r="16" spans="1:10">
      <c r="A16" s="16"/>
      <c r="B16" s="16">
        <v>2</v>
      </c>
      <c r="C16" s="16">
        <v>10</v>
      </c>
      <c r="D16" s="16">
        <f t="shared" si="6"/>
        <v>3.037407711024432E-2</v>
      </c>
      <c r="E16" s="16">
        <f t="shared" si="7"/>
        <v>30.374077110244318</v>
      </c>
      <c r="F16" s="16">
        <f t="shared" si="2"/>
        <v>3.0374077110244318E-5</v>
      </c>
      <c r="G16" s="16">
        <f t="shared" si="8"/>
        <v>-4.5174969088509913</v>
      </c>
      <c r="H16" s="16">
        <v>21</v>
      </c>
      <c r="I16" s="16">
        <v>21</v>
      </c>
      <c r="J16" s="36">
        <f t="shared" si="5"/>
        <v>100</v>
      </c>
    </row>
    <row r="17" spans="1:10">
      <c r="A17" s="16"/>
      <c r="B17" s="16">
        <v>2</v>
      </c>
      <c r="C17" s="16">
        <v>5</v>
      </c>
      <c r="D17" s="16">
        <f t="shared" si="6"/>
        <v>1.518703855512216E-2</v>
      </c>
      <c r="E17" s="16">
        <f t="shared" si="7"/>
        <v>15.187038555122159</v>
      </c>
      <c r="F17" s="16">
        <f t="shared" si="2"/>
        <v>1.5187038555122159E-5</v>
      </c>
      <c r="G17" s="16">
        <f t="shared" si="8"/>
        <v>-4.8185269045149726</v>
      </c>
      <c r="H17" s="16">
        <v>22</v>
      </c>
      <c r="I17" s="16">
        <v>22</v>
      </c>
      <c r="J17" s="36">
        <f t="shared" si="5"/>
        <v>100</v>
      </c>
    </row>
    <row r="18" spans="1:10">
      <c r="A18" s="16"/>
      <c r="B18" s="16">
        <v>2</v>
      </c>
      <c r="C18" s="16">
        <v>2.5</v>
      </c>
      <c r="D18" s="16">
        <f t="shared" si="6"/>
        <v>7.59351927756108E-3</v>
      </c>
      <c r="E18" s="16">
        <f t="shared" si="7"/>
        <v>7.5935192775610796</v>
      </c>
      <c r="F18" s="16">
        <f t="shared" si="2"/>
        <v>7.5935192775610795E-6</v>
      </c>
      <c r="G18" s="16">
        <f t="shared" si="8"/>
        <v>-5.1195569001789538</v>
      </c>
      <c r="H18" s="16">
        <v>22</v>
      </c>
      <c r="I18" s="16">
        <v>20</v>
      </c>
      <c r="J18" s="36">
        <f t="shared" si="5"/>
        <v>90.909090909090907</v>
      </c>
    </row>
    <row r="19" spans="1:10">
      <c r="A19" s="16"/>
      <c r="B19" s="16">
        <v>2</v>
      </c>
      <c r="C19" s="16">
        <v>0.75</v>
      </c>
      <c r="D19" s="16">
        <f t="shared" si="6"/>
        <v>2.2780557832683241E-3</v>
      </c>
      <c r="E19" s="16">
        <f t="shared" si="7"/>
        <v>2.2780557832683241</v>
      </c>
      <c r="F19" s="16">
        <f t="shared" si="2"/>
        <v>2.278055783268324E-6</v>
      </c>
      <c r="G19" s="16">
        <f t="shared" si="8"/>
        <v>-5.6424356454592912</v>
      </c>
      <c r="H19" s="23" t="s">
        <v>8</v>
      </c>
      <c r="I19" s="23" t="s">
        <v>8</v>
      </c>
      <c r="J19" s="37" t="s">
        <v>8</v>
      </c>
    </row>
    <row r="20" spans="1:10">
      <c r="A20" s="16"/>
      <c r="B20" s="16">
        <v>2</v>
      </c>
      <c r="C20" s="16">
        <v>0.5</v>
      </c>
      <c r="D20" s="16">
        <f t="shared" si="6"/>
        <v>1.5187038555122161E-3</v>
      </c>
      <c r="E20" s="16">
        <f t="shared" si="7"/>
        <v>1.5187038555122161</v>
      </c>
      <c r="F20" s="16">
        <f t="shared" si="2"/>
        <v>1.5187038555122161E-6</v>
      </c>
      <c r="G20" s="16">
        <f t="shared" si="8"/>
        <v>-5.8185269045149726</v>
      </c>
      <c r="H20" s="16">
        <v>21</v>
      </c>
      <c r="I20" s="16">
        <v>14</v>
      </c>
      <c r="J20" s="36">
        <f>(I20*100/H20)</f>
        <v>66.666666666666671</v>
      </c>
    </row>
    <row r="21" spans="1:10">
      <c r="A21" s="16"/>
      <c r="B21" s="16">
        <v>2</v>
      </c>
      <c r="C21" s="16">
        <v>0.25</v>
      </c>
      <c r="D21" s="16">
        <f t="shared" si="6"/>
        <v>7.5935192775610806E-4</v>
      </c>
      <c r="E21" s="16">
        <f t="shared" si="7"/>
        <v>0.75935192775610805</v>
      </c>
      <c r="F21" s="16">
        <f t="shared" si="2"/>
        <v>7.5935192775610807E-7</v>
      </c>
      <c r="G21" s="16">
        <f t="shared" si="8"/>
        <v>-6.1195569001789538</v>
      </c>
      <c r="H21" s="23" t="s">
        <v>8</v>
      </c>
      <c r="I21" s="23" t="s">
        <v>8</v>
      </c>
      <c r="J21" s="37" t="s">
        <v>8</v>
      </c>
    </row>
    <row r="22" spans="1:10">
      <c r="A22" s="16"/>
      <c r="B22" s="16">
        <v>2</v>
      </c>
      <c r="C22" s="16">
        <v>0.1</v>
      </c>
      <c r="D22" s="16">
        <f t="shared" si="6"/>
        <v>3.0374077110244323E-4</v>
      </c>
      <c r="E22" s="16">
        <f t="shared" si="7"/>
        <v>0.30374077110244324</v>
      </c>
      <c r="F22" s="16">
        <f t="shared" si="2"/>
        <v>3.0374077110244322E-7</v>
      </c>
      <c r="G22" s="16">
        <f t="shared" si="8"/>
        <v>-6.5174969088509913</v>
      </c>
      <c r="H22" s="16">
        <v>22</v>
      </c>
      <c r="I22" s="16">
        <v>0</v>
      </c>
      <c r="J22" s="36">
        <f>(I22*100/H22)</f>
        <v>0</v>
      </c>
    </row>
    <row r="23" spans="1:10">
      <c r="A23" s="12"/>
      <c r="B23" s="18">
        <v>3</v>
      </c>
      <c r="C23" s="18" t="s">
        <v>12</v>
      </c>
      <c r="D23" s="18">
        <v>0</v>
      </c>
      <c r="E23" s="18">
        <v>0</v>
      </c>
      <c r="F23" s="18">
        <f t="shared" si="2"/>
        <v>0</v>
      </c>
      <c r="G23" s="18"/>
      <c r="H23" s="18">
        <v>23</v>
      </c>
      <c r="I23" s="18">
        <v>0</v>
      </c>
      <c r="J23" s="34">
        <f>(I23*100/H23)</f>
        <v>0</v>
      </c>
    </row>
    <row r="24" spans="1:10">
      <c r="A24" s="12"/>
      <c r="B24" s="18">
        <v>3</v>
      </c>
      <c r="C24" s="18">
        <v>50</v>
      </c>
      <c r="D24" s="18">
        <f t="shared" ref="D24:D32" si="9">C24/329.22811</f>
        <v>0.15187038555122159</v>
      </c>
      <c r="E24" s="18">
        <f t="shared" ref="E24:E32" si="10">(D24*1000)</f>
        <v>151.8703855512216</v>
      </c>
      <c r="F24" s="18">
        <f t="shared" si="2"/>
        <v>1.5187038555122161E-4</v>
      </c>
      <c r="G24" s="18">
        <f t="shared" ref="G24:G32" si="11">LOG10(F24)</f>
        <v>-3.8185269045149726</v>
      </c>
      <c r="H24" s="20" t="s">
        <v>8</v>
      </c>
      <c r="I24" s="20" t="s">
        <v>8</v>
      </c>
      <c r="J24" s="35" t="s">
        <v>8</v>
      </c>
    </row>
    <row r="25" spans="1:10">
      <c r="A25" s="12"/>
      <c r="B25" s="18">
        <v>3</v>
      </c>
      <c r="C25" s="18">
        <v>25</v>
      </c>
      <c r="D25" s="18">
        <f t="shared" si="9"/>
        <v>7.5935192775610796E-2</v>
      </c>
      <c r="E25" s="18">
        <f t="shared" si="10"/>
        <v>75.935192775610801</v>
      </c>
      <c r="F25" s="18">
        <f t="shared" si="2"/>
        <v>7.5935192775610806E-5</v>
      </c>
      <c r="G25" s="18">
        <f t="shared" si="11"/>
        <v>-4.1195569001789538</v>
      </c>
      <c r="H25" s="20" t="s">
        <v>8</v>
      </c>
      <c r="I25" s="20" t="s">
        <v>8</v>
      </c>
      <c r="J25" s="35" t="s">
        <v>8</v>
      </c>
    </row>
    <row r="26" spans="1:10">
      <c r="A26" s="12"/>
      <c r="B26" s="18">
        <v>3</v>
      </c>
      <c r="C26" s="18">
        <v>10</v>
      </c>
      <c r="D26" s="18">
        <f t="shared" si="9"/>
        <v>3.037407711024432E-2</v>
      </c>
      <c r="E26" s="18">
        <f t="shared" si="10"/>
        <v>30.374077110244318</v>
      </c>
      <c r="F26" s="18">
        <f t="shared" si="2"/>
        <v>3.0374077110244318E-5</v>
      </c>
      <c r="G26" s="18">
        <f t="shared" si="11"/>
        <v>-4.5174969088509913</v>
      </c>
      <c r="H26" s="20" t="s">
        <v>8</v>
      </c>
      <c r="I26" s="20" t="s">
        <v>8</v>
      </c>
      <c r="J26" s="35" t="s">
        <v>8</v>
      </c>
    </row>
    <row r="27" spans="1:10">
      <c r="A27" s="12"/>
      <c r="B27" s="18">
        <v>3</v>
      </c>
      <c r="C27" s="18">
        <v>5</v>
      </c>
      <c r="D27" s="18">
        <f t="shared" si="9"/>
        <v>1.518703855512216E-2</v>
      </c>
      <c r="E27" s="18">
        <f t="shared" si="10"/>
        <v>15.187038555122159</v>
      </c>
      <c r="F27" s="18">
        <f t="shared" si="2"/>
        <v>1.5187038555122159E-5</v>
      </c>
      <c r="G27" s="18">
        <f t="shared" si="11"/>
        <v>-4.8185269045149726</v>
      </c>
      <c r="H27" s="20" t="s">
        <v>8</v>
      </c>
      <c r="I27" s="20" t="s">
        <v>8</v>
      </c>
      <c r="J27" s="35" t="s">
        <v>8</v>
      </c>
    </row>
    <row r="28" spans="1:10">
      <c r="A28" s="12"/>
      <c r="B28" s="18">
        <v>3</v>
      </c>
      <c r="C28" s="18">
        <v>2.5</v>
      </c>
      <c r="D28" s="18">
        <f t="shared" si="9"/>
        <v>7.59351927756108E-3</v>
      </c>
      <c r="E28" s="18">
        <f t="shared" si="10"/>
        <v>7.5935192775610796</v>
      </c>
      <c r="F28" s="18">
        <f t="shared" si="2"/>
        <v>7.5935192775610795E-6</v>
      </c>
      <c r="G28" s="18">
        <f t="shared" si="11"/>
        <v>-5.1195569001789538</v>
      </c>
      <c r="H28" s="18">
        <v>17</v>
      </c>
      <c r="I28" s="18">
        <v>9</v>
      </c>
      <c r="J28" s="34">
        <f t="shared" ref="J28:J32" si="12">(I28*100/H28)</f>
        <v>52.941176470588232</v>
      </c>
    </row>
    <row r="29" spans="1:10">
      <c r="A29" s="12"/>
      <c r="B29" s="18">
        <v>3</v>
      </c>
      <c r="C29" s="18">
        <v>0.75</v>
      </c>
      <c r="D29" s="18">
        <f t="shared" si="9"/>
        <v>2.2780557832683241E-3</v>
      </c>
      <c r="E29" s="18">
        <f t="shared" si="10"/>
        <v>2.2780557832683241</v>
      </c>
      <c r="F29" s="18">
        <f t="shared" si="2"/>
        <v>2.278055783268324E-6</v>
      </c>
      <c r="G29" s="18">
        <f t="shared" si="11"/>
        <v>-5.6424356454592912</v>
      </c>
      <c r="H29" s="18">
        <v>28</v>
      </c>
      <c r="I29" s="18">
        <v>16</v>
      </c>
      <c r="J29" s="34">
        <f t="shared" si="12"/>
        <v>57.142857142857146</v>
      </c>
    </row>
    <row r="30" spans="1:10">
      <c r="A30" s="12"/>
      <c r="B30" s="18">
        <v>3</v>
      </c>
      <c r="C30" s="18">
        <v>0.5</v>
      </c>
      <c r="D30" s="18">
        <f t="shared" si="9"/>
        <v>1.5187038555122161E-3</v>
      </c>
      <c r="E30" s="18">
        <f t="shared" si="10"/>
        <v>1.5187038555122161</v>
      </c>
      <c r="F30" s="18">
        <f t="shared" si="2"/>
        <v>1.5187038555122161E-6</v>
      </c>
      <c r="G30" s="18">
        <f t="shared" si="11"/>
        <v>-5.8185269045149726</v>
      </c>
      <c r="H30" s="18">
        <v>19</v>
      </c>
      <c r="I30" s="18">
        <v>14</v>
      </c>
      <c r="J30" s="34">
        <f t="shared" si="12"/>
        <v>73.684210526315795</v>
      </c>
    </row>
    <row r="31" spans="1:10">
      <c r="A31" s="12"/>
      <c r="B31" s="18">
        <v>3</v>
      </c>
      <c r="C31" s="18">
        <v>0.25</v>
      </c>
      <c r="D31" s="18">
        <f t="shared" si="9"/>
        <v>7.5935192775610806E-4</v>
      </c>
      <c r="E31" s="18">
        <f t="shared" si="10"/>
        <v>0.75935192775610805</v>
      </c>
      <c r="F31" s="18">
        <f t="shared" si="2"/>
        <v>7.5935192775610807E-7</v>
      </c>
      <c r="G31" s="18">
        <f t="shared" si="11"/>
        <v>-6.1195569001789538</v>
      </c>
      <c r="H31" s="18">
        <v>21</v>
      </c>
      <c r="I31" s="18">
        <v>1</v>
      </c>
      <c r="J31" s="34">
        <f t="shared" si="12"/>
        <v>4.7619047619047619</v>
      </c>
    </row>
    <row r="32" spans="1:10">
      <c r="A32" s="12"/>
      <c r="B32" s="18">
        <v>3</v>
      </c>
      <c r="C32" s="18">
        <v>0.1</v>
      </c>
      <c r="D32" s="18">
        <f t="shared" si="9"/>
        <v>3.0374077110244323E-4</v>
      </c>
      <c r="E32" s="18">
        <f t="shared" si="10"/>
        <v>0.30374077110244324</v>
      </c>
      <c r="F32" s="18">
        <f t="shared" si="2"/>
        <v>3.0374077110244322E-7</v>
      </c>
      <c r="G32" s="18">
        <f t="shared" si="11"/>
        <v>-6.5174969088509913</v>
      </c>
      <c r="H32" s="18">
        <v>22</v>
      </c>
      <c r="I32" s="18">
        <v>0</v>
      </c>
      <c r="J32" s="34">
        <f t="shared" si="12"/>
        <v>0</v>
      </c>
    </row>
    <row r="33" spans="1:10">
      <c r="A33" s="50" t="s">
        <v>50</v>
      </c>
      <c r="B33" s="12"/>
      <c r="C33" s="19"/>
      <c r="D33" s="19"/>
      <c r="E33" s="19"/>
      <c r="F33" s="18"/>
      <c r="G33" s="18"/>
      <c r="H33" s="22">
        <f>SUM(H3:H32)</f>
        <v>403</v>
      </c>
      <c r="I33" s="12"/>
      <c r="J33" s="1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topLeftCell="A14" workbookViewId="0">
      <selection activeCell="H27" sqref="H27"/>
    </sheetView>
  </sheetViews>
  <sheetFormatPr defaultColWidth="11" defaultRowHeight="15.75"/>
  <cols>
    <col min="3" max="3" width="17" bestFit="1" customWidth="1"/>
    <col min="4" max="4" width="13.5" bestFit="1" customWidth="1"/>
    <col min="7" max="7" width="19" bestFit="1" customWidth="1"/>
    <col min="8" max="8" width="18.375" bestFit="1" customWidth="1"/>
  </cols>
  <sheetData>
    <row r="1" spans="1:10">
      <c r="A1" s="1" t="s">
        <v>70</v>
      </c>
    </row>
    <row r="2" spans="1:10">
      <c r="A2" s="25" t="s">
        <v>2</v>
      </c>
      <c r="B2" s="25" t="s">
        <v>3</v>
      </c>
      <c r="C2" s="25" t="s">
        <v>52</v>
      </c>
      <c r="D2" s="25" t="s">
        <v>42</v>
      </c>
      <c r="E2" s="25" t="s">
        <v>43</v>
      </c>
      <c r="F2" s="25" t="s">
        <v>1</v>
      </c>
      <c r="G2" s="25" t="s">
        <v>59</v>
      </c>
      <c r="H2" s="25" t="s">
        <v>5</v>
      </c>
    </row>
    <row r="3" spans="1:10">
      <c r="A3" s="15" t="s">
        <v>80</v>
      </c>
      <c r="B3" s="16">
        <v>4</v>
      </c>
      <c r="C3" s="16" t="s">
        <v>12</v>
      </c>
      <c r="D3" s="16">
        <v>0</v>
      </c>
      <c r="E3" s="16">
        <v>0</v>
      </c>
      <c r="F3" s="16">
        <f t="shared" ref="F3:F32" si="0">(E3/1000000)</f>
        <v>0</v>
      </c>
      <c r="G3" s="16"/>
      <c r="H3" s="16">
        <v>24</v>
      </c>
      <c r="I3" s="16">
        <v>0</v>
      </c>
      <c r="J3" s="36">
        <f t="shared" ref="J3:J8" si="1">(I3*100/H3)</f>
        <v>0</v>
      </c>
    </row>
    <row r="4" spans="1:10">
      <c r="A4" s="15"/>
      <c r="B4" s="16">
        <v>4</v>
      </c>
      <c r="C4" s="16">
        <v>50</v>
      </c>
      <c r="D4" s="16">
        <f t="shared" ref="D4:D12" si="2">C4/329.22811</f>
        <v>0.15187038555122159</v>
      </c>
      <c r="E4" s="16">
        <f t="shared" ref="E4:E12" si="3">(D4*1000)</f>
        <v>151.8703855512216</v>
      </c>
      <c r="F4" s="16">
        <f t="shared" si="0"/>
        <v>1.5187038555122161E-4</v>
      </c>
      <c r="G4" s="16">
        <f t="shared" ref="G4:G32" si="4">LOG10(F4)</f>
        <v>-3.8185269045149726</v>
      </c>
      <c r="H4" s="16">
        <v>27</v>
      </c>
      <c r="I4" s="16">
        <v>25</v>
      </c>
      <c r="J4" s="36">
        <f t="shared" si="1"/>
        <v>92.592592592592595</v>
      </c>
    </row>
    <row r="5" spans="1:10">
      <c r="A5" s="15"/>
      <c r="B5" s="16">
        <v>4</v>
      </c>
      <c r="C5" s="16">
        <v>25</v>
      </c>
      <c r="D5" s="16">
        <f t="shared" si="2"/>
        <v>7.5935192775610796E-2</v>
      </c>
      <c r="E5" s="16">
        <f t="shared" si="3"/>
        <v>75.935192775610801</v>
      </c>
      <c r="F5" s="16">
        <f t="shared" si="0"/>
        <v>7.5935192775610806E-5</v>
      </c>
      <c r="G5" s="16">
        <f t="shared" si="4"/>
        <v>-4.1195569001789538</v>
      </c>
      <c r="H5" s="16">
        <v>23</v>
      </c>
      <c r="I5" s="16">
        <v>16</v>
      </c>
      <c r="J5" s="36">
        <f t="shared" si="1"/>
        <v>69.565217391304344</v>
      </c>
    </row>
    <row r="6" spans="1:10">
      <c r="A6" s="15"/>
      <c r="B6" s="16">
        <v>4</v>
      </c>
      <c r="C6" s="16">
        <v>10</v>
      </c>
      <c r="D6" s="16">
        <f t="shared" si="2"/>
        <v>3.037407711024432E-2</v>
      </c>
      <c r="E6" s="16">
        <f t="shared" si="3"/>
        <v>30.374077110244318</v>
      </c>
      <c r="F6" s="16">
        <f t="shared" si="0"/>
        <v>3.0374077110244318E-5</v>
      </c>
      <c r="G6" s="16">
        <f t="shared" si="4"/>
        <v>-4.5174969088509913</v>
      </c>
      <c r="H6" s="16">
        <v>26</v>
      </c>
      <c r="I6" s="16">
        <v>23</v>
      </c>
      <c r="J6" s="36">
        <f t="shared" si="1"/>
        <v>88.461538461538467</v>
      </c>
    </row>
    <row r="7" spans="1:10">
      <c r="A7" s="15"/>
      <c r="B7" s="16">
        <v>4</v>
      </c>
      <c r="C7" s="16">
        <v>5</v>
      </c>
      <c r="D7" s="16">
        <f t="shared" si="2"/>
        <v>1.518703855512216E-2</v>
      </c>
      <c r="E7" s="16">
        <f t="shared" si="3"/>
        <v>15.187038555122159</v>
      </c>
      <c r="F7" s="16">
        <f t="shared" si="0"/>
        <v>1.5187038555122159E-5</v>
      </c>
      <c r="G7" s="16">
        <f t="shared" si="4"/>
        <v>-4.8185269045149726</v>
      </c>
      <c r="H7" s="16">
        <v>22</v>
      </c>
      <c r="I7" s="16">
        <v>16</v>
      </c>
      <c r="J7" s="36">
        <f t="shared" si="1"/>
        <v>72.727272727272734</v>
      </c>
    </row>
    <row r="8" spans="1:10">
      <c r="A8" s="15"/>
      <c r="B8" s="16">
        <v>4</v>
      </c>
      <c r="C8" s="16">
        <v>2.5</v>
      </c>
      <c r="D8" s="16">
        <f t="shared" si="2"/>
        <v>7.59351927756108E-3</v>
      </c>
      <c r="E8" s="16">
        <f t="shared" si="3"/>
        <v>7.5935192775610796</v>
      </c>
      <c r="F8" s="16">
        <f t="shared" si="0"/>
        <v>7.5935192775610795E-6</v>
      </c>
      <c r="G8" s="16">
        <f t="shared" si="4"/>
        <v>-5.1195569001789538</v>
      </c>
      <c r="H8" s="16">
        <v>27</v>
      </c>
      <c r="I8" s="16">
        <v>20</v>
      </c>
      <c r="J8" s="36">
        <f t="shared" si="1"/>
        <v>74.074074074074076</v>
      </c>
    </row>
    <row r="9" spans="1:10">
      <c r="A9" s="15"/>
      <c r="B9" s="16">
        <v>4</v>
      </c>
      <c r="C9" s="16">
        <v>0.75</v>
      </c>
      <c r="D9" s="16">
        <f t="shared" si="2"/>
        <v>2.2780557832683241E-3</v>
      </c>
      <c r="E9" s="16">
        <f t="shared" si="3"/>
        <v>2.2780557832683241</v>
      </c>
      <c r="F9" s="16">
        <f t="shared" si="0"/>
        <v>2.278055783268324E-6</v>
      </c>
      <c r="G9" s="16">
        <f t="shared" si="4"/>
        <v>-5.6424356454592912</v>
      </c>
      <c r="H9" s="23" t="s">
        <v>8</v>
      </c>
      <c r="I9" s="23" t="s">
        <v>8</v>
      </c>
      <c r="J9" s="37" t="s">
        <v>8</v>
      </c>
    </row>
    <row r="10" spans="1:10">
      <c r="A10" s="15"/>
      <c r="B10" s="16">
        <v>4</v>
      </c>
      <c r="C10" s="16">
        <v>0.5</v>
      </c>
      <c r="D10" s="16">
        <f t="shared" si="2"/>
        <v>1.5187038555122161E-3</v>
      </c>
      <c r="E10" s="16">
        <f t="shared" si="3"/>
        <v>1.5187038555122161</v>
      </c>
      <c r="F10" s="16">
        <f t="shared" si="0"/>
        <v>1.5187038555122161E-6</v>
      </c>
      <c r="G10" s="16">
        <f t="shared" si="4"/>
        <v>-5.8185269045149726</v>
      </c>
      <c r="H10" s="23" t="s">
        <v>8</v>
      </c>
      <c r="I10" s="23" t="s">
        <v>8</v>
      </c>
      <c r="J10" s="37" t="s">
        <v>8</v>
      </c>
    </row>
    <row r="11" spans="1:10">
      <c r="A11" s="15"/>
      <c r="B11" s="16">
        <v>4</v>
      </c>
      <c r="C11" s="16">
        <v>0.25</v>
      </c>
      <c r="D11" s="16">
        <f t="shared" si="2"/>
        <v>7.5935192775610806E-4</v>
      </c>
      <c r="E11" s="16">
        <f t="shared" si="3"/>
        <v>0.75935192775610805</v>
      </c>
      <c r="F11" s="16">
        <f t="shared" si="0"/>
        <v>7.5935192775610807E-7</v>
      </c>
      <c r="G11" s="16">
        <f t="shared" si="4"/>
        <v>-6.1195569001789538</v>
      </c>
      <c r="H11" s="23" t="s">
        <v>8</v>
      </c>
      <c r="I11" s="23" t="s">
        <v>8</v>
      </c>
      <c r="J11" s="37" t="s">
        <v>8</v>
      </c>
    </row>
    <row r="12" spans="1:10">
      <c r="A12" s="15"/>
      <c r="B12" s="16">
        <v>4</v>
      </c>
      <c r="C12" s="16">
        <v>0.1</v>
      </c>
      <c r="D12" s="16">
        <f t="shared" si="2"/>
        <v>3.0374077110244323E-4</v>
      </c>
      <c r="E12" s="16">
        <f t="shared" si="3"/>
        <v>0.30374077110244324</v>
      </c>
      <c r="F12" s="16">
        <f t="shared" si="0"/>
        <v>3.0374077110244322E-7</v>
      </c>
      <c r="G12" s="16">
        <f t="shared" si="4"/>
        <v>-6.5174969088509913</v>
      </c>
      <c r="H12" s="23" t="s">
        <v>8</v>
      </c>
      <c r="I12" s="23" t="s">
        <v>8</v>
      </c>
      <c r="J12" s="37" t="s">
        <v>8</v>
      </c>
    </row>
    <row r="13" spans="1:10">
      <c r="A13" s="12"/>
      <c r="B13" s="11">
        <v>5</v>
      </c>
      <c r="C13" s="11" t="s">
        <v>12</v>
      </c>
      <c r="D13" s="11">
        <v>0</v>
      </c>
      <c r="E13" s="11">
        <v>0</v>
      </c>
      <c r="F13" s="11">
        <f t="shared" si="0"/>
        <v>0</v>
      </c>
      <c r="G13" s="11"/>
      <c r="H13" s="11">
        <v>24</v>
      </c>
      <c r="I13" s="11">
        <v>0</v>
      </c>
      <c r="J13" s="38">
        <f t="shared" ref="J13:J18" si="5">(I13*100/H13)</f>
        <v>0</v>
      </c>
    </row>
    <row r="14" spans="1:10">
      <c r="A14" s="12"/>
      <c r="B14" s="11">
        <v>5</v>
      </c>
      <c r="C14" s="11">
        <v>50</v>
      </c>
      <c r="D14" s="11">
        <f t="shared" ref="D14:D22" si="6">C14/329.22811</f>
        <v>0.15187038555122159</v>
      </c>
      <c r="E14" s="11">
        <f t="shared" ref="E14:E22" si="7">(D14*1000)</f>
        <v>151.8703855512216</v>
      </c>
      <c r="F14" s="11">
        <f t="shared" si="0"/>
        <v>1.5187038555122161E-4</v>
      </c>
      <c r="G14" s="11">
        <f t="shared" si="4"/>
        <v>-3.8185269045149726</v>
      </c>
      <c r="H14" s="11">
        <v>24</v>
      </c>
      <c r="I14" s="11">
        <v>24</v>
      </c>
      <c r="J14" s="38">
        <f t="shared" si="5"/>
        <v>100</v>
      </c>
    </row>
    <row r="15" spans="1:10">
      <c r="A15" s="12"/>
      <c r="B15" s="11">
        <v>5</v>
      </c>
      <c r="C15" s="11">
        <v>25</v>
      </c>
      <c r="D15" s="11">
        <f t="shared" si="6"/>
        <v>7.5935192775610796E-2</v>
      </c>
      <c r="E15" s="11">
        <f t="shared" si="7"/>
        <v>75.935192775610801</v>
      </c>
      <c r="F15" s="11">
        <f t="shared" si="0"/>
        <v>7.5935192775610806E-5</v>
      </c>
      <c r="G15" s="11">
        <f t="shared" si="4"/>
        <v>-4.1195569001789538</v>
      </c>
      <c r="H15" s="11">
        <v>24</v>
      </c>
      <c r="I15" s="11">
        <v>24</v>
      </c>
      <c r="J15" s="38">
        <f t="shared" si="5"/>
        <v>100</v>
      </c>
    </row>
    <row r="16" spans="1:10">
      <c r="A16" s="12"/>
      <c r="B16" s="11">
        <v>5</v>
      </c>
      <c r="C16" s="11">
        <v>10</v>
      </c>
      <c r="D16" s="11">
        <f t="shared" si="6"/>
        <v>3.037407711024432E-2</v>
      </c>
      <c r="E16" s="11">
        <f t="shared" si="7"/>
        <v>30.374077110244318</v>
      </c>
      <c r="F16" s="11">
        <f t="shared" si="0"/>
        <v>3.0374077110244318E-5</v>
      </c>
      <c r="G16" s="11">
        <f t="shared" si="4"/>
        <v>-4.5174969088509913</v>
      </c>
      <c r="H16" s="11">
        <v>24</v>
      </c>
      <c r="I16" s="11">
        <v>24</v>
      </c>
      <c r="J16" s="38">
        <f t="shared" si="5"/>
        <v>100</v>
      </c>
    </row>
    <row r="17" spans="1:10">
      <c r="A17" s="12"/>
      <c r="B17" s="11">
        <v>5</v>
      </c>
      <c r="C17" s="11">
        <v>5</v>
      </c>
      <c r="D17" s="11">
        <f t="shared" si="6"/>
        <v>1.518703855512216E-2</v>
      </c>
      <c r="E17" s="11">
        <f t="shared" si="7"/>
        <v>15.187038555122159</v>
      </c>
      <c r="F17" s="11">
        <f t="shared" si="0"/>
        <v>1.5187038555122159E-5</v>
      </c>
      <c r="G17" s="11">
        <f t="shared" si="4"/>
        <v>-4.8185269045149726</v>
      </c>
      <c r="H17" s="11">
        <v>24</v>
      </c>
      <c r="I17" s="11">
        <v>24</v>
      </c>
      <c r="J17" s="38">
        <f t="shared" si="5"/>
        <v>100</v>
      </c>
    </row>
    <row r="18" spans="1:10">
      <c r="A18" s="12"/>
      <c r="B18" s="11">
        <v>5</v>
      </c>
      <c r="C18" s="11">
        <v>2.5</v>
      </c>
      <c r="D18" s="11">
        <f t="shared" si="6"/>
        <v>7.59351927756108E-3</v>
      </c>
      <c r="E18" s="11">
        <f t="shared" si="7"/>
        <v>7.5935192775610796</v>
      </c>
      <c r="F18" s="11">
        <f t="shared" si="0"/>
        <v>7.5935192775610795E-6</v>
      </c>
      <c r="G18" s="11">
        <f t="shared" si="4"/>
        <v>-5.1195569001789538</v>
      </c>
      <c r="H18" s="11">
        <v>24</v>
      </c>
      <c r="I18" s="11">
        <v>24</v>
      </c>
      <c r="J18" s="38">
        <f t="shared" si="5"/>
        <v>100</v>
      </c>
    </row>
    <row r="19" spans="1:10">
      <c r="A19" s="12"/>
      <c r="B19" s="11">
        <v>5</v>
      </c>
      <c r="C19" s="11">
        <v>0.75</v>
      </c>
      <c r="D19" s="11">
        <f t="shared" si="6"/>
        <v>2.2780557832683241E-3</v>
      </c>
      <c r="E19" s="11">
        <f t="shared" si="7"/>
        <v>2.2780557832683241</v>
      </c>
      <c r="F19" s="11">
        <f t="shared" si="0"/>
        <v>2.278055783268324E-6</v>
      </c>
      <c r="G19" s="11">
        <f t="shared" si="4"/>
        <v>-5.6424356454592912</v>
      </c>
      <c r="H19" s="13" t="s">
        <v>8</v>
      </c>
      <c r="I19" s="13" t="s">
        <v>8</v>
      </c>
      <c r="J19" s="39" t="s">
        <v>8</v>
      </c>
    </row>
    <row r="20" spans="1:10">
      <c r="A20" s="12"/>
      <c r="B20" s="11">
        <v>5</v>
      </c>
      <c r="C20" s="11">
        <v>0.5</v>
      </c>
      <c r="D20" s="11">
        <f t="shared" si="6"/>
        <v>1.5187038555122161E-3</v>
      </c>
      <c r="E20" s="11">
        <f t="shared" si="7"/>
        <v>1.5187038555122161</v>
      </c>
      <c r="F20" s="11">
        <f t="shared" si="0"/>
        <v>1.5187038555122161E-6</v>
      </c>
      <c r="G20" s="11">
        <f t="shared" si="4"/>
        <v>-5.8185269045149726</v>
      </c>
      <c r="H20" s="11">
        <v>24</v>
      </c>
      <c r="I20" s="11">
        <v>14</v>
      </c>
      <c r="J20" s="38">
        <f>(I20*100/H20)</f>
        <v>58.333333333333336</v>
      </c>
    </row>
    <row r="21" spans="1:10">
      <c r="A21" s="12"/>
      <c r="B21" s="11">
        <v>5</v>
      </c>
      <c r="C21" s="11">
        <v>0.25</v>
      </c>
      <c r="D21" s="11">
        <f t="shared" si="6"/>
        <v>7.5935192775610806E-4</v>
      </c>
      <c r="E21" s="11">
        <f t="shared" si="7"/>
        <v>0.75935192775610805</v>
      </c>
      <c r="F21" s="11">
        <f t="shared" si="0"/>
        <v>7.5935192775610807E-7</v>
      </c>
      <c r="G21" s="11">
        <f t="shared" si="4"/>
        <v>-6.1195569001789538</v>
      </c>
      <c r="H21" s="13" t="s">
        <v>8</v>
      </c>
      <c r="I21" s="13" t="s">
        <v>8</v>
      </c>
      <c r="J21" s="39" t="s">
        <v>8</v>
      </c>
    </row>
    <row r="22" spans="1:10">
      <c r="A22" s="12"/>
      <c r="B22" s="11">
        <v>5</v>
      </c>
      <c r="C22" s="11">
        <v>0.1</v>
      </c>
      <c r="D22" s="11">
        <f t="shared" si="6"/>
        <v>3.0374077110244323E-4</v>
      </c>
      <c r="E22" s="11">
        <f t="shared" si="7"/>
        <v>0.30374077110244324</v>
      </c>
      <c r="F22" s="11">
        <f t="shared" si="0"/>
        <v>3.0374077110244322E-7</v>
      </c>
      <c r="G22" s="11">
        <f t="shared" si="4"/>
        <v>-6.5174969088509913</v>
      </c>
      <c r="H22" s="13" t="s">
        <v>8</v>
      </c>
      <c r="I22" s="13" t="s">
        <v>8</v>
      </c>
      <c r="J22" s="39" t="s">
        <v>8</v>
      </c>
    </row>
    <row r="23" spans="1:10">
      <c r="A23" s="15"/>
      <c r="B23" s="16">
        <v>6</v>
      </c>
      <c r="C23" s="16" t="s">
        <v>12</v>
      </c>
      <c r="D23" s="16">
        <v>0</v>
      </c>
      <c r="E23" s="16">
        <v>0</v>
      </c>
      <c r="F23" s="16">
        <f t="shared" si="0"/>
        <v>0</v>
      </c>
      <c r="G23" s="16"/>
      <c r="H23" s="16">
        <v>28</v>
      </c>
      <c r="I23" s="16">
        <v>0</v>
      </c>
      <c r="J23" s="36">
        <f>(I23*100/H23)</f>
        <v>0</v>
      </c>
    </row>
    <row r="24" spans="1:10">
      <c r="A24" s="15"/>
      <c r="B24" s="16">
        <v>6</v>
      </c>
      <c r="C24" s="16">
        <v>50</v>
      </c>
      <c r="D24" s="16">
        <f t="shared" ref="D24:D32" si="8">C24/329.22811</f>
        <v>0.15187038555122159</v>
      </c>
      <c r="E24" s="16">
        <f t="shared" ref="E24:E32" si="9">(D24*1000)</f>
        <v>151.8703855512216</v>
      </c>
      <c r="F24" s="16">
        <f t="shared" si="0"/>
        <v>1.5187038555122161E-4</v>
      </c>
      <c r="G24" s="16">
        <f t="shared" si="4"/>
        <v>-3.8185269045149726</v>
      </c>
      <c r="H24" s="23" t="s">
        <v>8</v>
      </c>
      <c r="I24" s="23" t="s">
        <v>8</v>
      </c>
      <c r="J24" s="37" t="s">
        <v>8</v>
      </c>
    </row>
    <row r="25" spans="1:10">
      <c r="A25" s="15"/>
      <c r="B25" s="16">
        <v>6</v>
      </c>
      <c r="C25" s="16">
        <v>25</v>
      </c>
      <c r="D25" s="16">
        <f t="shared" si="8"/>
        <v>7.5935192775610796E-2</v>
      </c>
      <c r="E25" s="16">
        <f t="shared" si="9"/>
        <v>75.935192775610801</v>
      </c>
      <c r="F25" s="16">
        <f t="shared" si="0"/>
        <v>7.5935192775610806E-5</v>
      </c>
      <c r="G25" s="16">
        <f t="shared" si="4"/>
        <v>-4.1195569001789538</v>
      </c>
      <c r="H25" s="23" t="s">
        <v>8</v>
      </c>
      <c r="I25" s="23" t="s">
        <v>8</v>
      </c>
      <c r="J25" s="37" t="s">
        <v>8</v>
      </c>
    </row>
    <row r="26" spans="1:10">
      <c r="A26" s="15"/>
      <c r="B26" s="16">
        <v>6</v>
      </c>
      <c r="C26" s="16">
        <v>10</v>
      </c>
      <c r="D26" s="16">
        <f t="shared" si="8"/>
        <v>3.037407711024432E-2</v>
      </c>
      <c r="E26" s="16">
        <f t="shared" si="9"/>
        <v>30.374077110244318</v>
      </c>
      <c r="F26" s="16">
        <f t="shared" si="0"/>
        <v>3.0374077110244318E-5</v>
      </c>
      <c r="G26" s="16">
        <f t="shared" si="4"/>
        <v>-4.5174969088509913</v>
      </c>
      <c r="H26" s="23" t="s">
        <v>8</v>
      </c>
      <c r="I26" s="23" t="s">
        <v>8</v>
      </c>
      <c r="J26" s="37" t="s">
        <v>8</v>
      </c>
    </row>
    <row r="27" spans="1:10">
      <c r="A27" s="15"/>
      <c r="B27" s="16">
        <v>6</v>
      </c>
      <c r="C27" s="16">
        <v>5</v>
      </c>
      <c r="D27" s="16">
        <f t="shared" si="8"/>
        <v>1.518703855512216E-2</v>
      </c>
      <c r="E27" s="16">
        <f t="shared" si="9"/>
        <v>15.187038555122159</v>
      </c>
      <c r="F27" s="16">
        <f t="shared" si="0"/>
        <v>1.5187038555122159E-5</v>
      </c>
      <c r="G27" s="16">
        <f t="shared" si="4"/>
        <v>-4.8185269045149726</v>
      </c>
      <c r="H27" s="16">
        <v>28</v>
      </c>
      <c r="I27" s="16">
        <v>24</v>
      </c>
      <c r="J27" s="36">
        <f t="shared" ref="J27:J32" si="10">(I27*100/H27)</f>
        <v>85.714285714285708</v>
      </c>
    </row>
    <row r="28" spans="1:10">
      <c r="A28" s="15"/>
      <c r="B28" s="16">
        <v>6</v>
      </c>
      <c r="C28" s="16">
        <v>2.5</v>
      </c>
      <c r="D28" s="16">
        <f t="shared" si="8"/>
        <v>7.59351927756108E-3</v>
      </c>
      <c r="E28" s="16">
        <f t="shared" si="9"/>
        <v>7.5935192775610796</v>
      </c>
      <c r="F28" s="16">
        <f t="shared" si="0"/>
        <v>7.5935192775610795E-6</v>
      </c>
      <c r="G28" s="16">
        <f t="shared" si="4"/>
        <v>-5.1195569001789538</v>
      </c>
      <c r="H28" s="16">
        <v>28</v>
      </c>
      <c r="I28" s="16">
        <v>24</v>
      </c>
      <c r="J28" s="36">
        <f t="shared" si="10"/>
        <v>85.714285714285708</v>
      </c>
    </row>
    <row r="29" spans="1:10">
      <c r="A29" s="15"/>
      <c r="B29" s="16">
        <v>6</v>
      </c>
      <c r="C29" s="16">
        <v>0.75</v>
      </c>
      <c r="D29" s="16">
        <f t="shared" si="8"/>
        <v>2.2780557832683241E-3</v>
      </c>
      <c r="E29" s="16">
        <f t="shared" si="9"/>
        <v>2.2780557832683241</v>
      </c>
      <c r="F29" s="16">
        <f t="shared" si="0"/>
        <v>2.278055783268324E-6</v>
      </c>
      <c r="G29" s="16">
        <f t="shared" si="4"/>
        <v>-5.6424356454592912</v>
      </c>
      <c r="H29" s="16">
        <v>29</v>
      </c>
      <c r="I29" s="16">
        <v>23</v>
      </c>
      <c r="J29" s="36">
        <f t="shared" si="10"/>
        <v>79.310344827586206</v>
      </c>
    </row>
    <row r="30" spans="1:10">
      <c r="A30" s="15"/>
      <c r="B30" s="16">
        <v>6</v>
      </c>
      <c r="C30" s="16">
        <v>0.5</v>
      </c>
      <c r="D30" s="16">
        <f t="shared" si="8"/>
        <v>1.5187038555122161E-3</v>
      </c>
      <c r="E30" s="16">
        <f t="shared" si="9"/>
        <v>1.5187038555122161</v>
      </c>
      <c r="F30" s="16">
        <f t="shared" si="0"/>
        <v>1.5187038555122161E-6</v>
      </c>
      <c r="G30" s="16">
        <f t="shared" si="4"/>
        <v>-5.8185269045149726</v>
      </c>
      <c r="H30" s="16">
        <v>25</v>
      </c>
      <c r="I30" s="16">
        <v>17</v>
      </c>
      <c r="J30" s="36">
        <f t="shared" si="10"/>
        <v>68</v>
      </c>
    </row>
    <row r="31" spans="1:10">
      <c r="A31" s="15"/>
      <c r="B31" s="16">
        <v>6</v>
      </c>
      <c r="C31" s="16">
        <v>0.25</v>
      </c>
      <c r="D31" s="16">
        <f t="shared" si="8"/>
        <v>7.5935192775610806E-4</v>
      </c>
      <c r="E31" s="16">
        <f t="shared" si="9"/>
        <v>0.75935192775610805</v>
      </c>
      <c r="F31" s="16">
        <f t="shared" si="0"/>
        <v>7.5935192775610807E-7</v>
      </c>
      <c r="G31" s="16">
        <f t="shared" si="4"/>
        <v>-6.1195569001789538</v>
      </c>
      <c r="H31" s="16">
        <v>28</v>
      </c>
      <c r="I31" s="16">
        <v>0</v>
      </c>
      <c r="J31" s="36">
        <f t="shared" si="10"/>
        <v>0</v>
      </c>
    </row>
    <row r="32" spans="1:10">
      <c r="A32" s="15"/>
      <c r="B32" s="16">
        <v>6</v>
      </c>
      <c r="C32" s="16">
        <v>0.1</v>
      </c>
      <c r="D32" s="16">
        <f t="shared" si="8"/>
        <v>3.0374077110244323E-4</v>
      </c>
      <c r="E32" s="16">
        <f t="shared" si="9"/>
        <v>0.30374077110244324</v>
      </c>
      <c r="F32" s="16">
        <f t="shared" si="0"/>
        <v>3.0374077110244322E-7</v>
      </c>
      <c r="G32" s="16">
        <f t="shared" si="4"/>
        <v>-6.5174969088509913</v>
      </c>
      <c r="H32" s="16">
        <v>28</v>
      </c>
      <c r="I32" s="16">
        <v>0</v>
      </c>
      <c r="J32" s="36">
        <f t="shared" si="10"/>
        <v>0</v>
      </c>
    </row>
    <row r="33" spans="1:10">
      <c r="A33" s="21" t="s">
        <v>50</v>
      </c>
      <c r="B33" s="12"/>
      <c r="C33" s="11"/>
      <c r="D33" s="11"/>
      <c r="E33" s="11"/>
      <c r="F33" s="11"/>
      <c r="G33" s="11"/>
      <c r="H33" s="22">
        <f>SUM(H3:H32)</f>
        <v>511</v>
      </c>
      <c r="I33" s="12"/>
      <c r="J33" s="1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activeCell="H3" sqref="H3"/>
    </sheetView>
  </sheetViews>
  <sheetFormatPr defaultColWidth="11.125" defaultRowHeight="15.75"/>
  <cols>
    <col min="1" max="1" width="7.5" customWidth="1"/>
    <col min="2" max="2" width="8.875" bestFit="1" customWidth="1"/>
    <col min="3" max="3" width="17" bestFit="1" customWidth="1"/>
    <col min="4" max="4" width="13.5" bestFit="1" customWidth="1"/>
    <col min="7" max="7" width="19" bestFit="1" customWidth="1"/>
    <col min="8" max="8" width="18.375" bestFit="1" customWidth="1"/>
  </cols>
  <sheetData>
    <row r="1" spans="1:8">
      <c r="A1" s="1" t="s">
        <v>70</v>
      </c>
      <c r="B1" s="1"/>
    </row>
    <row r="2" spans="1:8">
      <c r="A2" s="25" t="s">
        <v>2</v>
      </c>
      <c r="B2" s="25" t="s">
        <v>3</v>
      </c>
      <c r="C2" s="25" t="s">
        <v>52</v>
      </c>
      <c r="D2" s="25" t="s">
        <v>42</v>
      </c>
      <c r="E2" s="25" t="s">
        <v>43</v>
      </c>
      <c r="F2" s="25" t="s">
        <v>1</v>
      </c>
      <c r="G2" s="25" t="s">
        <v>59</v>
      </c>
      <c r="H2" s="25" t="s">
        <v>5</v>
      </c>
    </row>
    <row r="3" spans="1:8">
      <c r="A3" s="11" t="s">
        <v>63</v>
      </c>
      <c r="B3" s="11">
        <v>1</v>
      </c>
      <c r="C3" s="11" t="s">
        <v>12</v>
      </c>
      <c r="D3" s="56">
        <v>0</v>
      </c>
      <c r="E3" s="33">
        <v>0</v>
      </c>
      <c r="F3" s="11">
        <v>30</v>
      </c>
      <c r="G3" s="11">
        <v>0</v>
      </c>
      <c r="H3" s="38">
        <f>(G3*100/F3)</f>
        <v>0</v>
      </c>
    </row>
    <row r="4" spans="1:8">
      <c r="A4" s="11"/>
      <c r="B4" s="11">
        <v>1</v>
      </c>
      <c r="C4" s="11">
        <v>5</v>
      </c>
      <c r="D4" s="56">
        <f t="shared" ref="D4:D6" si="0">C4/329.22811</f>
        <v>1.518703855512216E-2</v>
      </c>
      <c r="E4" s="33">
        <f t="shared" ref="E4:E6" si="1">(D4*1000)</f>
        <v>15.187038555122159</v>
      </c>
      <c r="F4" s="11">
        <v>30</v>
      </c>
      <c r="G4" s="11">
        <v>27</v>
      </c>
      <c r="H4" s="38">
        <f t="shared" ref="H4:H10" si="2">(G4*100/F4)</f>
        <v>90</v>
      </c>
    </row>
    <row r="5" spans="1:8">
      <c r="A5" s="11"/>
      <c r="B5" s="11">
        <v>1</v>
      </c>
      <c r="C5" s="11">
        <v>0.75</v>
      </c>
      <c r="D5" s="56">
        <f t="shared" si="0"/>
        <v>2.2780557832683241E-3</v>
      </c>
      <c r="E5" s="33">
        <f t="shared" si="1"/>
        <v>2.2780557832683241</v>
      </c>
      <c r="F5" s="11">
        <v>30</v>
      </c>
      <c r="G5" s="11">
        <v>14</v>
      </c>
      <c r="H5" s="38">
        <f>(G5*100/F5)</f>
        <v>46.666666666666664</v>
      </c>
    </row>
    <row r="6" spans="1:8">
      <c r="A6" s="11"/>
      <c r="B6" s="11">
        <v>1</v>
      </c>
      <c r="C6" s="11">
        <v>0.5</v>
      </c>
      <c r="D6" s="56">
        <f t="shared" si="0"/>
        <v>1.5187038555122161E-3</v>
      </c>
      <c r="E6" s="33">
        <f t="shared" si="1"/>
        <v>1.5187038555122161</v>
      </c>
      <c r="F6" s="11">
        <v>30</v>
      </c>
      <c r="G6" s="11">
        <v>15</v>
      </c>
      <c r="H6" s="38">
        <f t="shared" si="2"/>
        <v>50</v>
      </c>
    </row>
    <row r="7" spans="1:8">
      <c r="A7" s="16"/>
      <c r="B7" s="16">
        <v>2</v>
      </c>
      <c r="C7" s="16" t="s">
        <v>12</v>
      </c>
      <c r="D7" s="57">
        <v>0</v>
      </c>
      <c r="E7" s="32">
        <v>0</v>
      </c>
      <c r="F7" s="16">
        <v>26</v>
      </c>
      <c r="G7" s="16">
        <v>0</v>
      </c>
      <c r="H7" s="36">
        <f t="shared" si="2"/>
        <v>0</v>
      </c>
    </row>
    <row r="8" spans="1:8">
      <c r="A8" s="16"/>
      <c r="B8" s="16">
        <v>2</v>
      </c>
      <c r="C8" s="16">
        <v>5</v>
      </c>
      <c r="D8" s="57">
        <f t="shared" ref="D8:D10" si="3">C8/329.22811</f>
        <v>1.518703855512216E-2</v>
      </c>
      <c r="E8" s="32">
        <f t="shared" ref="E8:E10" si="4">(D8*1000)</f>
        <v>15.187038555122159</v>
      </c>
      <c r="F8" s="16">
        <v>29</v>
      </c>
      <c r="G8" s="16">
        <v>29</v>
      </c>
      <c r="H8" s="36">
        <f t="shared" si="2"/>
        <v>100</v>
      </c>
    </row>
    <row r="9" spans="1:8">
      <c r="A9" s="16"/>
      <c r="B9" s="16">
        <v>2</v>
      </c>
      <c r="C9" s="16">
        <v>0.75</v>
      </c>
      <c r="D9" s="57">
        <f t="shared" si="3"/>
        <v>2.2780557832683241E-3</v>
      </c>
      <c r="E9" s="32">
        <f t="shared" si="4"/>
        <v>2.2780557832683241</v>
      </c>
      <c r="F9" s="16">
        <v>29</v>
      </c>
      <c r="G9" s="16">
        <v>24</v>
      </c>
      <c r="H9" s="36">
        <f t="shared" si="2"/>
        <v>82.758620689655174</v>
      </c>
    </row>
    <row r="10" spans="1:8">
      <c r="A10" s="16"/>
      <c r="B10" s="16">
        <v>2</v>
      </c>
      <c r="C10" s="16">
        <v>0.5</v>
      </c>
      <c r="D10" s="57">
        <f t="shared" si="3"/>
        <v>1.5187038555122161E-3</v>
      </c>
      <c r="E10" s="32">
        <f t="shared" si="4"/>
        <v>1.5187038555122161</v>
      </c>
      <c r="F10" s="16">
        <v>29</v>
      </c>
      <c r="G10" s="16">
        <v>11</v>
      </c>
      <c r="H10" s="36">
        <f t="shared" si="2"/>
        <v>37.931034482758619</v>
      </c>
    </row>
    <row r="11" spans="1:8">
      <c r="A11" s="21" t="s">
        <v>50</v>
      </c>
      <c r="B11" s="12"/>
      <c r="C11" s="12"/>
      <c r="D11" s="12"/>
      <c r="E11" s="12"/>
      <c r="F11" s="22">
        <f>SUM(F3:F10)</f>
        <v>233</v>
      </c>
      <c r="G11" s="12"/>
      <c r="H11" s="12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9"/>
  <sheetViews>
    <sheetView workbookViewId="0">
      <selection activeCell="C18" sqref="C18"/>
    </sheetView>
  </sheetViews>
  <sheetFormatPr defaultColWidth="11" defaultRowHeight="15.75"/>
  <cols>
    <col min="3" max="3" width="32" bestFit="1" customWidth="1"/>
    <col min="5" max="5" width="19.375" bestFit="1" customWidth="1"/>
    <col min="6" max="6" width="18.375" bestFit="1" customWidth="1"/>
  </cols>
  <sheetData>
    <row r="2" spans="1:6">
      <c r="A2" s="25" t="s">
        <v>2</v>
      </c>
      <c r="B2" s="25" t="s">
        <v>3</v>
      </c>
      <c r="C2" s="25" t="s">
        <v>64</v>
      </c>
      <c r="D2" s="25" t="s">
        <v>1</v>
      </c>
      <c r="E2" s="25" t="s">
        <v>59</v>
      </c>
      <c r="F2" s="25" t="s">
        <v>61</v>
      </c>
    </row>
    <row r="3" spans="1:6">
      <c r="A3" s="21" t="s">
        <v>60</v>
      </c>
      <c r="B3" s="11">
        <v>1</v>
      </c>
      <c r="C3" s="12" t="s">
        <v>65</v>
      </c>
      <c r="D3" s="12">
        <v>51</v>
      </c>
      <c r="E3" s="12">
        <v>0</v>
      </c>
      <c r="F3" s="38">
        <f>(E3*100/D3)</f>
        <v>0</v>
      </c>
    </row>
    <row r="4" spans="1:6">
      <c r="A4" s="12"/>
      <c r="B4" s="11">
        <v>1</v>
      </c>
      <c r="C4" s="63" t="s">
        <v>81</v>
      </c>
      <c r="D4" s="12">
        <v>42</v>
      </c>
      <c r="E4" s="12">
        <v>5</v>
      </c>
      <c r="F4" s="38">
        <f>(E4*100/D4)</f>
        <v>11.904761904761905</v>
      </c>
    </row>
    <row r="5" spans="1:6">
      <c r="A5" s="12"/>
      <c r="B5" s="11">
        <v>1</v>
      </c>
      <c r="C5" s="12" t="s">
        <v>66</v>
      </c>
      <c r="D5" s="12">
        <v>50</v>
      </c>
      <c r="E5" s="12">
        <v>4</v>
      </c>
      <c r="F5" s="38">
        <f>(E5*100/D5)</f>
        <v>8</v>
      </c>
    </row>
    <row r="6" spans="1:6">
      <c r="A6" s="12"/>
      <c r="B6" s="11">
        <v>2</v>
      </c>
      <c r="C6" s="12" t="s">
        <v>65</v>
      </c>
      <c r="D6" s="12">
        <v>18</v>
      </c>
      <c r="E6" s="12">
        <v>0</v>
      </c>
      <c r="F6" s="38">
        <f t="shared" ref="F6:F8" si="0">(E6*100/D6)</f>
        <v>0</v>
      </c>
    </row>
    <row r="7" spans="1:6">
      <c r="A7" s="12"/>
      <c r="B7" s="11">
        <v>2</v>
      </c>
      <c r="C7" s="63" t="s">
        <v>81</v>
      </c>
      <c r="D7" s="12">
        <v>41</v>
      </c>
      <c r="E7" s="12">
        <v>0</v>
      </c>
      <c r="F7" s="38">
        <f t="shared" si="0"/>
        <v>0</v>
      </c>
    </row>
    <row r="8" spans="1:6">
      <c r="A8" s="12"/>
      <c r="B8" s="11">
        <v>2</v>
      </c>
      <c r="C8" s="12" t="s">
        <v>66</v>
      </c>
      <c r="D8" s="12">
        <v>19</v>
      </c>
      <c r="E8" s="12">
        <v>0</v>
      </c>
      <c r="F8" s="38">
        <f t="shared" si="0"/>
        <v>0</v>
      </c>
    </row>
    <row r="9" spans="1:6">
      <c r="A9" s="21" t="s">
        <v>50</v>
      </c>
      <c r="B9" s="12"/>
      <c r="C9" s="12"/>
      <c r="D9" s="24">
        <f>SUM(D3:D8)</f>
        <v>221</v>
      </c>
      <c r="E9" s="12"/>
      <c r="F9" s="12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topLeftCell="A12" workbookViewId="0">
      <selection activeCell="C15" sqref="C15"/>
    </sheetView>
  </sheetViews>
  <sheetFormatPr defaultColWidth="11.125" defaultRowHeight="15.75"/>
  <cols>
    <col min="1" max="1" width="31.5" bestFit="1" customWidth="1"/>
    <col min="3" max="3" width="23.625" bestFit="1" customWidth="1"/>
    <col min="6" max="6" width="19" bestFit="1" customWidth="1"/>
    <col min="7" max="7" width="18.375" bestFit="1" customWidth="1"/>
  </cols>
  <sheetData>
    <row r="1" spans="1:7">
      <c r="A1" s="1" t="s">
        <v>21</v>
      </c>
    </row>
    <row r="2" spans="1:7">
      <c r="A2" s="25" t="s">
        <v>2</v>
      </c>
      <c r="B2" s="25" t="s">
        <v>3</v>
      </c>
      <c r="C2" s="25" t="s">
        <v>67</v>
      </c>
      <c r="D2" s="25" t="s">
        <v>15</v>
      </c>
      <c r="E2" s="25" t="s">
        <v>1</v>
      </c>
      <c r="F2" s="25" t="s">
        <v>59</v>
      </c>
      <c r="G2" s="25" t="s">
        <v>5</v>
      </c>
    </row>
    <row r="3" spans="1:7">
      <c r="A3" s="22" t="s">
        <v>20</v>
      </c>
      <c r="B3" s="11">
        <v>1</v>
      </c>
      <c r="C3" s="30">
        <v>0</v>
      </c>
      <c r="D3" s="28">
        <f>(C3/505.21)</f>
        <v>0</v>
      </c>
      <c r="E3" s="11">
        <v>10</v>
      </c>
      <c r="F3" s="11">
        <v>0</v>
      </c>
      <c r="G3" s="11">
        <f>(F3*100/E3)</f>
        <v>0</v>
      </c>
    </row>
    <row r="4" spans="1:7">
      <c r="A4" s="11"/>
      <c r="B4" s="11">
        <v>1</v>
      </c>
      <c r="C4" s="30">
        <v>48</v>
      </c>
      <c r="D4" s="28">
        <f t="shared" ref="D4:D26" si="0">(C4/505.21)</f>
        <v>9.5009995843312683E-2</v>
      </c>
      <c r="E4" s="11">
        <v>15</v>
      </c>
      <c r="F4" s="11">
        <v>15</v>
      </c>
      <c r="G4" s="11">
        <f t="shared" ref="G4:G18" si="1">(F4*100/E4)</f>
        <v>100</v>
      </c>
    </row>
    <row r="5" spans="1:7">
      <c r="A5" s="11"/>
      <c r="B5" s="11">
        <v>1</v>
      </c>
      <c r="C5" s="30">
        <v>24</v>
      </c>
      <c r="D5" s="28">
        <f t="shared" si="0"/>
        <v>4.7504997921656342E-2</v>
      </c>
      <c r="E5" s="11">
        <v>15</v>
      </c>
      <c r="F5" s="11">
        <v>15</v>
      </c>
      <c r="G5" s="11">
        <f t="shared" si="1"/>
        <v>100</v>
      </c>
    </row>
    <row r="6" spans="1:7">
      <c r="A6" s="11"/>
      <c r="B6" s="11">
        <v>1</v>
      </c>
      <c r="C6" s="30">
        <v>12</v>
      </c>
      <c r="D6" s="28">
        <f t="shared" si="0"/>
        <v>2.3752498960828171E-2</v>
      </c>
      <c r="E6" s="11">
        <v>10</v>
      </c>
      <c r="F6" s="11">
        <v>10</v>
      </c>
      <c r="G6" s="11">
        <f t="shared" si="1"/>
        <v>100</v>
      </c>
    </row>
    <row r="7" spans="1:7">
      <c r="A7" s="11"/>
      <c r="B7" s="11">
        <v>1</v>
      </c>
      <c r="C7" s="30">
        <v>6</v>
      </c>
      <c r="D7" s="28">
        <f t="shared" si="0"/>
        <v>1.1876249480414085E-2</v>
      </c>
      <c r="E7" s="11">
        <v>10</v>
      </c>
      <c r="F7" s="11">
        <v>10</v>
      </c>
      <c r="G7" s="11">
        <f t="shared" si="1"/>
        <v>100</v>
      </c>
    </row>
    <row r="8" spans="1:7">
      <c r="A8" s="11"/>
      <c r="B8" s="11">
        <v>1</v>
      </c>
      <c r="C8" s="30">
        <v>3</v>
      </c>
      <c r="D8" s="28">
        <f t="shared" si="0"/>
        <v>5.9381247402070427E-3</v>
      </c>
      <c r="E8" s="11">
        <v>10</v>
      </c>
      <c r="F8" s="11">
        <v>10</v>
      </c>
      <c r="G8" s="11">
        <f t="shared" si="1"/>
        <v>100</v>
      </c>
    </row>
    <row r="9" spans="1:7">
      <c r="A9" s="11"/>
      <c r="B9" s="11">
        <v>1</v>
      </c>
      <c r="C9" s="30">
        <v>1.5</v>
      </c>
      <c r="D9" s="28">
        <f t="shared" si="0"/>
        <v>2.9690623701035214E-3</v>
      </c>
      <c r="E9" s="11">
        <v>10</v>
      </c>
      <c r="F9" s="11">
        <v>10</v>
      </c>
      <c r="G9" s="11">
        <f t="shared" si="1"/>
        <v>100</v>
      </c>
    </row>
    <row r="10" spans="1:7">
      <c r="A10" s="11"/>
      <c r="B10" s="11">
        <v>1</v>
      </c>
      <c r="C10" s="30">
        <v>0.75</v>
      </c>
      <c r="D10" s="28">
        <f t="shared" si="0"/>
        <v>1.4845311850517607E-3</v>
      </c>
      <c r="E10" s="11">
        <v>10</v>
      </c>
      <c r="F10" s="11">
        <v>10</v>
      </c>
      <c r="G10" s="11">
        <f t="shared" si="1"/>
        <v>100</v>
      </c>
    </row>
    <row r="11" spans="1:7">
      <c r="A11" s="15"/>
      <c r="B11" s="16">
        <v>2</v>
      </c>
      <c r="C11" s="29">
        <v>0</v>
      </c>
      <c r="D11" s="27">
        <f>(C11/505.21)</f>
        <v>0</v>
      </c>
      <c r="E11" s="16">
        <v>10</v>
      </c>
      <c r="F11" s="16">
        <v>0</v>
      </c>
      <c r="G11" s="16">
        <f t="shared" si="1"/>
        <v>0</v>
      </c>
    </row>
    <row r="12" spans="1:7">
      <c r="A12" s="15"/>
      <c r="B12" s="16">
        <v>2</v>
      </c>
      <c r="C12" s="29">
        <v>0.75</v>
      </c>
      <c r="D12" s="27">
        <f t="shared" si="0"/>
        <v>1.4845311850517607E-3</v>
      </c>
      <c r="E12" s="16">
        <v>19</v>
      </c>
      <c r="F12" s="16">
        <v>19</v>
      </c>
      <c r="G12" s="16">
        <f t="shared" si="1"/>
        <v>100</v>
      </c>
    </row>
    <row r="13" spans="1:7">
      <c r="A13" s="15"/>
      <c r="B13" s="16">
        <v>2</v>
      </c>
      <c r="C13" s="29">
        <v>0.375</v>
      </c>
      <c r="D13" s="27">
        <f t="shared" si="0"/>
        <v>7.4226559252588034E-4</v>
      </c>
      <c r="E13" s="16">
        <v>10</v>
      </c>
      <c r="F13" s="16">
        <v>10</v>
      </c>
      <c r="G13" s="16">
        <f t="shared" si="1"/>
        <v>100</v>
      </c>
    </row>
    <row r="14" spans="1:7">
      <c r="A14" s="15"/>
      <c r="B14" s="16">
        <v>2</v>
      </c>
      <c r="C14" s="29">
        <f>(C13/2)</f>
        <v>0.1875</v>
      </c>
      <c r="D14" s="27">
        <f t="shared" si="0"/>
        <v>3.7113279626294017E-4</v>
      </c>
      <c r="E14" s="16">
        <v>10</v>
      </c>
      <c r="F14" s="16">
        <v>10</v>
      </c>
      <c r="G14" s="16">
        <f t="shared" si="1"/>
        <v>100</v>
      </c>
    </row>
    <row r="15" spans="1:7">
      <c r="A15" s="15"/>
      <c r="B15" s="16">
        <v>2</v>
      </c>
      <c r="C15" s="29">
        <f t="shared" ref="C15:C17" si="2">(C14/2)</f>
        <v>9.375E-2</v>
      </c>
      <c r="D15" s="27">
        <f t="shared" si="0"/>
        <v>1.8556639813147008E-4</v>
      </c>
      <c r="E15" s="16">
        <v>10</v>
      </c>
      <c r="F15" s="16">
        <v>9</v>
      </c>
      <c r="G15" s="16">
        <f t="shared" si="1"/>
        <v>90</v>
      </c>
    </row>
    <row r="16" spans="1:7">
      <c r="A16" s="15"/>
      <c r="B16" s="16">
        <v>2</v>
      </c>
      <c r="C16" s="29">
        <f t="shared" si="2"/>
        <v>4.6875E-2</v>
      </c>
      <c r="D16" s="27">
        <f t="shared" si="0"/>
        <v>9.2783199065735042E-5</v>
      </c>
      <c r="E16" s="16">
        <v>10</v>
      </c>
      <c r="F16" s="16">
        <v>4</v>
      </c>
      <c r="G16" s="16">
        <f t="shared" si="1"/>
        <v>40</v>
      </c>
    </row>
    <row r="17" spans="1:7">
      <c r="A17" s="15"/>
      <c r="B17" s="16">
        <v>2</v>
      </c>
      <c r="C17" s="29">
        <f t="shared" si="2"/>
        <v>2.34375E-2</v>
      </c>
      <c r="D17" s="27">
        <f t="shared" si="0"/>
        <v>4.6391599532867521E-5</v>
      </c>
      <c r="E17" s="16">
        <v>10</v>
      </c>
      <c r="F17" s="16">
        <v>2</v>
      </c>
      <c r="G17" s="16">
        <f t="shared" si="1"/>
        <v>20</v>
      </c>
    </row>
    <row r="18" spans="1:7">
      <c r="A18" s="15"/>
      <c r="B18" s="16">
        <v>2</v>
      </c>
      <c r="C18" s="29">
        <f t="shared" ref="C18" si="3">(C17/2)</f>
        <v>1.171875E-2</v>
      </c>
      <c r="D18" s="27">
        <f t="shared" si="0"/>
        <v>2.3195799766433761E-5</v>
      </c>
      <c r="E18" s="16">
        <v>10</v>
      </c>
      <c r="F18" s="16">
        <v>3</v>
      </c>
      <c r="G18" s="16">
        <f t="shared" si="1"/>
        <v>30</v>
      </c>
    </row>
    <row r="19" spans="1:7">
      <c r="A19" s="12"/>
      <c r="B19" s="11">
        <v>3</v>
      </c>
      <c r="C19" s="30">
        <v>0</v>
      </c>
      <c r="D19" s="28">
        <f>(C19/505.21)</f>
        <v>0</v>
      </c>
      <c r="E19" s="11">
        <v>20</v>
      </c>
      <c r="F19" s="11">
        <v>0</v>
      </c>
      <c r="G19" s="11">
        <f t="shared" ref="G19:G26" si="4">(F19*100/E19)</f>
        <v>0</v>
      </c>
    </row>
    <row r="20" spans="1:7">
      <c r="A20" s="12"/>
      <c r="B20" s="11">
        <v>3</v>
      </c>
      <c r="C20" s="30">
        <v>0.75</v>
      </c>
      <c r="D20" s="28">
        <f t="shared" si="0"/>
        <v>1.4845311850517607E-3</v>
      </c>
      <c r="E20" s="11">
        <v>20</v>
      </c>
      <c r="F20" s="11">
        <v>20</v>
      </c>
      <c r="G20" s="11">
        <f t="shared" si="4"/>
        <v>100</v>
      </c>
    </row>
    <row r="21" spans="1:7">
      <c r="A21" s="12"/>
      <c r="B21" s="11">
        <v>3</v>
      </c>
      <c r="C21" s="30">
        <v>0.375</v>
      </c>
      <c r="D21" s="28">
        <f t="shared" si="0"/>
        <v>7.4226559252588034E-4</v>
      </c>
      <c r="E21" s="11">
        <v>20</v>
      </c>
      <c r="F21" s="11">
        <v>20</v>
      </c>
      <c r="G21" s="11">
        <f t="shared" si="4"/>
        <v>100</v>
      </c>
    </row>
    <row r="22" spans="1:7">
      <c r="A22" s="12"/>
      <c r="B22" s="11">
        <v>3</v>
      </c>
      <c r="C22" s="30">
        <f>(C21/2)</f>
        <v>0.1875</v>
      </c>
      <c r="D22" s="28">
        <f t="shared" si="0"/>
        <v>3.7113279626294017E-4</v>
      </c>
      <c r="E22" s="11">
        <v>20</v>
      </c>
      <c r="F22" s="11">
        <v>18</v>
      </c>
      <c r="G22" s="11">
        <f t="shared" si="4"/>
        <v>90</v>
      </c>
    </row>
    <row r="23" spans="1:7">
      <c r="A23" s="12"/>
      <c r="B23" s="11">
        <v>3</v>
      </c>
      <c r="C23" s="30">
        <f t="shared" ref="C23:C26" si="5">(C22/2)</f>
        <v>9.375E-2</v>
      </c>
      <c r="D23" s="28">
        <f t="shared" si="0"/>
        <v>1.8556639813147008E-4</v>
      </c>
      <c r="E23" s="11">
        <v>20</v>
      </c>
      <c r="F23" s="11">
        <v>11</v>
      </c>
      <c r="G23" s="11">
        <f t="shared" si="4"/>
        <v>55</v>
      </c>
    </row>
    <row r="24" spans="1:7">
      <c r="A24" s="12"/>
      <c r="B24" s="11">
        <v>3</v>
      </c>
      <c r="C24" s="30">
        <f t="shared" si="5"/>
        <v>4.6875E-2</v>
      </c>
      <c r="D24" s="28">
        <f t="shared" si="0"/>
        <v>9.2783199065735042E-5</v>
      </c>
      <c r="E24" s="11">
        <v>20</v>
      </c>
      <c r="F24" s="11">
        <v>4</v>
      </c>
      <c r="G24" s="11">
        <f t="shared" si="4"/>
        <v>20</v>
      </c>
    </row>
    <row r="25" spans="1:7">
      <c r="A25" s="12"/>
      <c r="B25" s="11">
        <v>3</v>
      </c>
      <c r="C25" s="30">
        <f t="shared" si="5"/>
        <v>2.34375E-2</v>
      </c>
      <c r="D25" s="28">
        <f t="shared" si="0"/>
        <v>4.6391599532867521E-5</v>
      </c>
      <c r="E25" s="11">
        <v>20</v>
      </c>
      <c r="F25" s="11">
        <v>4</v>
      </c>
      <c r="G25" s="11">
        <f t="shared" si="4"/>
        <v>20</v>
      </c>
    </row>
    <row r="26" spans="1:7">
      <c r="A26" s="12"/>
      <c r="B26" s="11">
        <v>3</v>
      </c>
      <c r="C26" s="30">
        <f t="shared" si="5"/>
        <v>1.171875E-2</v>
      </c>
      <c r="D26" s="28">
        <f t="shared" si="0"/>
        <v>2.3195799766433761E-5</v>
      </c>
      <c r="E26" s="11">
        <v>20</v>
      </c>
      <c r="F26" s="11">
        <v>0</v>
      </c>
      <c r="G26" s="11">
        <f t="shared" si="4"/>
        <v>0</v>
      </c>
    </row>
    <row r="27" spans="1:7">
      <c r="A27" s="21" t="s">
        <v>50</v>
      </c>
      <c r="B27" s="12"/>
      <c r="C27" s="12"/>
      <c r="D27" s="12"/>
      <c r="E27" s="22">
        <f>SUM(E3:E26)</f>
        <v>339</v>
      </c>
      <c r="F27" s="12"/>
      <c r="G27" s="12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topLeftCell="A8" workbookViewId="0">
      <selection activeCell="F20" sqref="F20"/>
    </sheetView>
  </sheetViews>
  <sheetFormatPr defaultColWidth="11.125" defaultRowHeight="15.75"/>
  <cols>
    <col min="2" max="2" width="33.625" bestFit="1" customWidth="1"/>
    <col min="4" max="4" width="17" bestFit="1" customWidth="1"/>
    <col min="7" max="7" width="33.375" bestFit="1" customWidth="1"/>
    <col min="8" max="8" width="19" bestFit="1" customWidth="1"/>
    <col min="9" max="9" width="18.375" bestFit="1" customWidth="1"/>
  </cols>
  <sheetData>
    <row r="1" spans="1:9">
      <c r="A1" s="1" t="s">
        <v>70</v>
      </c>
      <c r="B1" s="1"/>
    </row>
    <row r="2" spans="1:9">
      <c r="A2" s="51" t="s">
        <v>2</v>
      </c>
      <c r="B2" s="51" t="s">
        <v>24</v>
      </c>
      <c r="C2" s="51" t="s">
        <v>3</v>
      </c>
      <c r="D2" s="51" t="s">
        <v>69</v>
      </c>
      <c r="E2" s="51" t="s">
        <v>15</v>
      </c>
      <c r="F2" s="51" t="s">
        <v>30</v>
      </c>
      <c r="G2" s="51" t="s">
        <v>29</v>
      </c>
      <c r="H2" s="51" t="s">
        <v>4</v>
      </c>
      <c r="I2" s="51" t="s">
        <v>5</v>
      </c>
    </row>
    <row r="3" spans="1:9">
      <c r="A3" s="52" t="s">
        <v>68</v>
      </c>
      <c r="B3" s="52" t="s">
        <v>22</v>
      </c>
      <c r="C3" s="52">
        <v>1</v>
      </c>
      <c r="D3" s="52" t="s">
        <v>12</v>
      </c>
      <c r="E3" s="58">
        <v>0</v>
      </c>
      <c r="F3" s="52">
        <v>12</v>
      </c>
      <c r="G3" s="52">
        <v>12</v>
      </c>
      <c r="H3" s="52">
        <v>0</v>
      </c>
      <c r="I3" s="52">
        <f>(H3*100/G3)</f>
        <v>0</v>
      </c>
    </row>
    <row r="4" spans="1:9">
      <c r="A4" s="52"/>
      <c r="B4" s="52" t="s">
        <v>22</v>
      </c>
      <c r="C4" s="52">
        <v>1</v>
      </c>
      <c r="D4" s="52">
        <v>1000</v>
      </c>
      <c r="E4" s="58">
        <f t="shared" ref="E4:E5" si="0">D4/329.22811</f>
        <v>3.0374077110244322</v>
      </c>
      <c r="F4" s="52">
        <v>12</v>
      </c>
      <c r="G4" s="52">
        <v>12</v>
      </c>
      <c r="H4" s="52">
        <v>12</v>
      </c>
      <c r="I4" s="52">
        <f t="shared" ref="I4:I23" si="1">(H4*100/G4)</f>
        <v>100</v>
      </c>
    </row>
    <row r="5" spans="1:9">
      <c r="A5" s="52"/>
      <c r="B5" s="52" t="s">
        <v>22</v>
      </c>
      <c r="C5" s="52">
        <v>1</v>
      </c>
      <c r="D5" s="52">
        <v>31.25</v>
      </c>
      <c r="E5" s="58">
        <f t="shared" si="0"/>
        <v>9.4918990969513506E-2</v>
      </c>
      <c r="F5" s="52">
        <v>12</v>
      </c>
      <c r="G5" s="52">
        <v>12</v>
      </c>
      <c r="H5" s="52">
        <v>11</v>
      </c>
      <c r="I5" s="52">
        <f t="shared" si="1"/>
        <v>91.666666666666671</v>
      </c>
    </row>
    <row r="6" spans="1:9">
      <c r="A6" s="52"/>
      <c r="B6" s="52" t="s">
        <v>23</v>
      </c>
      <c r="C6" s="52">
        <v>1</v>
      </c>
      <c r="D6" s="52" t="s">
        <v>12</v>
      </c>
      <c r="E6" s="58">
        <v>0</v>
      </c>
      <c r="F6" s="52">
        <v>12</v>
      </c>
      <c r="G6" s="52">
        <v>12</v>
      </c>
      <c r="H6" s="52">
        <v>0</v>
      </c>
      <c r="I6" s="52">
        <f t="shared" si="1"/>
        <v>0</v>
      </c>
    </row>
    <row r="7" spans="1:9">
      <c r="A7" s="52"/>
      <c r="B7" s="52" t="s">
        <v>23</v>
      </c>
      <c r="C7" s="52">
        <v>1</v>
      </c>
      <c r="D7" s="52">
        <v>1000</v>
      </c>
      <c r="E7" s="58">
        <f t="shared" ref="E7:E8" si="2">D7/329.22811</f>
        <v>3.0374077110244322</v>
      </c>
      <c r="F7" s="52">
        <v>12</v>
      </c>
      <c r="G7" s="52">
        <v>12</v>
      </c>
      <c r="H7" s="52">
        <v>11</v>
      </c>
      <c r="I7" s="52">
        <f t="shared" si="1"/>
        <v>91.666666666666671</v>
      </c>
    </row>
    <row r="8" spans="1:9">
      <c r="A8" s="52"/>
      <c r="B8" s="52" t="s">
        <v>23</v>
      </c>
      <c r="C8" s="52">
        <v>1</v>
      </c>
      <c r="D8" s="52">
        <v>31.25</v>
      </c>
      <c r="E8" s="58">
        <f t="shared" si="2"/>
        <v>9.4918990969513506E-2</v>
      </c>
      <c r="F8" s="52">
        <v>12</v>
      </c>
      <c r="G8" s="52">
        <v>12</v>
      </c>
      <c r="H8" s="52">
        <v>11</v>
      </c>
      <c r="I8" s="52">
        <f t="shared" si="1"/>
        <v>91.666666666666671</v>
      </c>
    </row>
    <row r="9" spans="1:9">
      <c r="A9" s="52"/>
      <c r="B9" s="52" t="s">
        <v>25</v>
      </c>
      <c r="C9" s="52">
        <v>1</v>
      </c>
      <c r="D9" s="52" t="s">
        <v>12</v>
      </c>
      <c r="E9" s="58">
        <v>0</v>
      </c>
      <c r="F9" s="52">
        <v>12</v>
      </c>
      <c r="G9" s="52">
        <v>12</v>
      </c>
      <c r="H9" s="52">
        <v>0</v>
      </c>
      <c r="I9" s="52">
        <f t="shared" si="1"/>
        <v>0</v>
      </c>
    </row>
    <row r="10" spans="1:9">
      <c r="A10" s="52"/>
      <c r="B10" s="52" t="s">
        <v>25</v>
      </c>
      <c r="C10" s="52">
        <v>1</v>
      </c>
      <c r="D10" s="52">
        <v>1000</v>
      </c>
      <c r="E10" s="58">
        <f t="shared" ref="E10:E11" si="3">D10/329.22811</f>
        <v>3.0374077110244322</v>
      </c>
      <c r="F10" s="52">
        <v>12</v>
      </c>
      <c r="G10" s="52">
        <v>12</v>
      </c>
      <c r="H10" s="52">
        <v>12</v>
      </c>
      <c r="I10" s="52">
        <f t="shared" si="1"/>
        <v>100</v>
      </c>
    </row>
    <row r="11" spans="1:9">
      <c r="A11" s="52"/>
      <c r="B11" s="52" t="s">
        <v>25</v>
      </c>
      <c r="C11" s="52">
        <v>1</v>
      </c>
      <c r="D11" s="52">
        <v>31.25</v>
      </c>
      <c r="E11" s="58">
        <f t="shared" si="3"/>
        <v>9.4918990969513506E-2</v>
      </c>
      <c r="F11" s="52">
        <v>12</v>
      </c>
      <c r="G11" s="52">
        <v>12</v>
      </c>
      <c r="H11" s="52">
        <v>12</v>
      </c>
      <c r="I11" s="52">
        <f t="shared" si="1"/>
        <v>100</v>
      </c>
    </row>
    <row r="12" spans="1:9">
      <c r="A12" s="52"/>
      <c r="B12" s="52" t="s">
        <v>26</v>
      </c>
      <c r="C12" s="52">
        <v>1</v>
      </c>
      <c r="D12" s="52" t="s">
        <v>12</v>
      </c>
      <c r="E12" s="58">
        <v>0</v>
      </c>
      <c r="F12" s="52">
        <v>12</v>
      </c>
      <c r="G12" s="52">
        <v>11</v>
      </c>
      <c r="H12" s="52">
        <v>0</v>
      </c>
      <c r="I12" s="52">
        <f t="shared" si="1"/>
        <v>0</v>
      </c>
    </row>
    <row r="13" spans="1:9">
      <c r="A13" s="52"/>
      <c r="B13" s="52" t="s">
        <v>26</v>
      </c>
      <c r="C13" s="52">
        <v>1</v>
      </c>
      <c r="D13" s="52">
        <v>1000</v>
      </c>
      <c r="E13" s="58">
        <f t="shared" ref="E13:E14" si="4">D13/329.22811</f>
        <v>3.0374077110244322</v>
      </c>
      <c r="F13" s="52">
        <v>12</v>
      </c>
      <c r="G13" s="52">
        <v>10</v>
      </c>
      <c r="H13" s="52">
        <v>10</v>
      </c>
      <c r="I13" s="52">
        <f t="shared" si="1"/>
        <v>100</v>
      </c>
    </row>
    <row r="14" spans="1:9">
      <c r="A14" s="52"/>
      <c r="B14" s="52" t="s">
        <v>26</v>
      </c>
      <c r="C14" s="52">
        <v>1</v>
      </c>
      <c r="D14" s="52">
        <v>31.25</v>
      </c>
      <c r="E14" s="58">
        <f t="shared" si="4"/>
        <v>9.4918990969513506E-2</v>
      </c>
      <c r="F14" s="52">
        <v>12</v>
      </c>
      <c r="G14" s="52">
        <v>8</v>
      </c>
      <c r="H14" s="52">
        <v>8</v>
      </c>
      <c r="I14" s="52">
        <f t="shared" si="1"/>
        <v>100</v>
      </c>
    </row>
    <row r="15" spans="1:9">
      <c r="A15" s="52"/>
      <c r="B15" s="52" t="s">
        <v>27</v>
      </c>
      <c r="C15" s="52">
        <v>1</v>
      </c>
      <c r="D15" s="52" t="s">
        <v>12</v>
      </c>
      <c r="E15" s="58">
        <v>0</v>
      </c>
      <c r="F15" s="52">
        <v>10</v>
      </c>
      <c r="G15" s="52">
        <v>7</v>
      </c>
      <c r="H15" s="52">
        <v>0</v>
      </c>
      <c r="I15" s="52">
        <f t="shared" si="1"/>
        <v>0</v>
      </c>
    </row>
    <row r="16" spans="1:9">
      <c r="A16" s="52"/>
      <c r="B16" s="52" t="s">
        <v>27</v>
      </c>
      <c r="C16" s="52">
        <v>1</v>
      </c>
      <c r="D16" s="52">
        <v>1000</v>
      </c>
      <c r="E16" s="58">
        <f t="shared" ref="E16:E17" si="5">D16/329.22811</f>
        <v>3.0374077110244322</v>
      </c>
      <c r="F16" s="52">
        <v>11</v>
      </c>
      <c r="G16" s="52">
        <v>8</v>
      </c>
      <c r="H16" s="52">
        <v>8</v>
      </c>
      <c r="I16" s="52">
        <f t="shared" si="1"/>
        <v>100</v>
      </c>
    </row>
    <row r="17" spans="1:9">
      <c r="A17" s="52"/>
      <c r="B17" s="52" t="s">
        <v>27</v>
      </c>
      <c r="C17" s="52">
        <v>1</v>
      </c>
      <c r="D17" s="52">
        <v>31.25</v>
      </c>
      <c r="E17" s="58">
        <f t="shared" si="5"/>
        <v>9.4918990969513506E-2</v>
      </c>
      <c r="F17" s="52">
        <v>12</v>
      </c>
      <c r="G17" s="52">
        <v>10</v>
      </c>
      <c r="H17" s="52">
        <v>8</v>
      </c>
      <c r="I17" s="52">
        <f t="shared" si="1"/>
        <v>80</v>
      </c>
    </row>
    <row r="18" spans="1:9">
      <c r="A18" s="52"/>
      <c r="B18" s="52" t="s">
        <v>28</v>
      </c>
      <c r="C18" s="52">
        <v>1</v>
      </c>
      <c r="D18" s="52" t="s">
        <v>12</v>
      </c>
      <c r="E18" s="58">
        <v>0</v>
      </c>
      <c r="F18" s="52">
        <v>15</v>
      </c>
      <c r="G18" s="52">
        <v>10</v>
      </c>
      <c r="H18" s="52">
        <v>1</v>
      </c>
      <c r="I18" s="52">
        <f>(H18*100/G18)</f>
        <v>10</v>
      </c>
    </row>
    <row r="19" spans="1:9">
      <c r="A19" s="52"/>
      <c r="B19" s="52" t="s">
        <v>28</v>
      </c>
      <c r="C19" s="52">
        <v>1</v>
      </c>
      <c r="D19" s="52">
        <v>1000</v>
      </c>
      <c r="E19" s="58">
        <f t="shared" ref="E19:E20" si="6">D19/329.22811</f>
        <v>3.0374077110244322</v>
      </c>
      <c r="F19" s="52">
        <v>15</v>
      </c>
      <c r="G19" s="52">
        <v>11</v>
      </c>
      <c r="H19" s="52">
        <v>11</v>
      </c>
      <c r="I19" s="52">
        <f>(H19*100/G19)</f>
        <v>100</v>
      </c>
    </row>
    <row r="20" spans="1:9">
      <c r="A20" s="52"/>
      <c r="B20" s="52" t="s">
        <v>28</v>
      </c>
      <c r="C20" s="52">
        <v>1</v>
      </c>
      <c r="D20" s="52">
        <v>31.25</v>
      </c>
      <c r="E20" s="58">
        <f t="shared" si="6"/>
        <v>9.4918990969513506E-2</v>
      </c>
      <c r="F20" s="52">
        <v>15</v>
      </c>
      <c r="G20" s="52">
        <v>10</v>
      </c>
      <c r="H20" s="52">
        <v>8</v>
      </c>
      <c r="I20" s="52">
        <f>(H20*100/G20)</f>
        <v>80</v>
      </c>
    </row>
    <row r="21" spans="1:9">
      <c r="A21" s="46"/>
      <c r="B21" s="46" t="s">
        <v>27</v>
      </c>
      <c r="C21" s="46">
        <v>2</v>
      </c>
      <c r="D21" s="46" t="s">
        <v>12</v>
      </c>
      <c r="E21" s="47">
        <v>0</v>
      </c>
      <c r="F21" s="46">
        <v>15</v>
      </c>
      <c r="G21" s="46">
        <v>14</v>
      </c>
      <c r="H21" s="46">
        <v>0</v>
      </c>
      <c r="I21" s="46">
        <f t="shared" si="1"/>
        <v>0</v>
      </c>
    </row>
    <row r="22" spans="1:9">
      <c r="A22" s="46"/>
      <c r="B22" s="46" t="s">
        <v>27</v>
      </c>
      <c r="C22" s="46">
        <v>2</v>
      </c>
      <c r="D22" s="46">
        <v>1000</v>
      </c>
      <c r="E22" s="47">
        <f t="shared" ref="E22:E23" si="7">D22/329.22811</f>
        <v>3.0374077110244322</v>
      </c>
      <c r="F22" s="46">
        <v>15</v>
      </c>
      <c r="G22" s="46">
        <v>11</v>
      </c>
      <c r="H22" s="46">
        <v>11</v>
      </c>
      <c r="I22" s="46">
        <f t="shared" si="1"/>
        <v>100</v>
      </c>
    </row>
    <row r="23" spans="1:9">
      <c r="A23" s="46"/>
      <c r="B23" s="46" t="s">
        <v>27</v>
      </c>
      <c r="C23" s="46">
        <v>2</v>
      </c>
      <c r="D23" s="46">
        <v>31.25</v>
      </c>
      <c r="E23" s="47">
        <f t="shared" si="7"/>
        <v>9.4918990969513506E-2</v>
      </c>
      <c r="F23" s="46">
        <v>18</v>
      </c>
      <c r="G23" s="46">
        <v>14</v>
      </c>
      <c r="H23" s="46">
        <v>13</v>
      </c>
      <c r="I23" s="46">
        <f t="shared" si="1"/>
        <v>92.857142857142861</v>
      </c>
    </row>
    <row r="24" spans="1:9">
      <c r="A24" s="46"/>
      <c r="B24" s="46" t="s">
        <v>28</v>
      </c>
      <c r="C24" s="46">
        <v>2</v>
      </c>
      <c r="D24" s="46" t="s">
        <v>12</v>
      </c>
      <c r="E24" s="47">
        <v>0</v>
      </c>
      <c r="F24" s="46">
        <v>15</v>
      </c>
      <c r="G24" s="53" t="s">
        <v>38</v>
      </c>
      <c r="H24" s="53" t="s">
        <v>31</v>
      </c>
      <c r="I24" s="53" t="s">
        <v>31</v>
      </c>
    </row>
    <row r="25" spans="1:9">
      <c r="A25" s="46"/>
      <c r="B25" s="46" t="s">
        <v>28</v>
      </c>
      <c r="C25" s="46">
        <v>2</v>
      </c>
      <c r="D25" s="46">
        <v>1000</v>
      </c>
      <c r="E25" s="47">
        <f t="shared" ref="E25:E26" si="8">D25/329.22811</f>
        <v>3.0374077110244322</v>
      </c>
      <c r="F25" s="46">
        <v>15</v>
      </c>
      <c r="G25" s="53" t="s">
        <v>38</v>
      </c>
      <c r="H25" s="53" t="s">
        <v>31</v>
      </c>
      <c r="I25" s="53" t="s">
        <v>31</v>
      </c>
    </row>
    <row r="26" spans="1:9">
      <c r="A26" s="46"/>
      <c r="B26" s="46" t="s">
        <v>28</v>
      </c>
      <c r="C26" s="46">
        <v>2</v>
      </c>
      <c r="D26" s="46">
        <v>31.25</v>
      </c>
      <c r="E26" s="47">
        <f t="shared" si="8"/>
        <v>9.4918990969513506E-2</v>
      </c>
      <c r="F26" s="46">
        <v>15</v>
      </c>
      <c r="G26" s="53" t="s">
        <v>38</v>
      </c>
      <c r="H26" s="53" t="s">
        <v>31</v>
      </c>
      <c r="I26" s="53" t="s">
        <v>31</v>
      </c>
    </row>
    <row r="27" spans="1:9">
      <c r="A27" s="55" t="s">
        <v>39</v>
      </c>
      <c r="B27" s="52"/>
      <c r="C27" s="52"/>
      <c r="D27" s="52"/>
      <c r="E27" s="52"/>
      <c r="F27" s="54">
        <f>SUM(F3:F26)</f>
        <v>315</v>
      </c>
      <c r="G27" s="54">
        <f>SUM(G3:G26)</f>
        <v>232</v>
      </c>
      <c r="H27" s="52"/>
      <c r="I27" s="52"/>
    </row>
    <row r="28" spans="1:9">
      <c r="A28" s="10" t="s">
        <v>7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topLeftCell="A17" workbookViewId="0">
      <selection activeCell="F25" sqref="F25"/>
    </sheetView>
  </sheetViews>
  <sheetFormatPr defaultColWidth="11.125" defaultRowHeight="15.75"/>
  <cols>
    <col min="2" max="2" width="34" bestFit="1" customWidth="1"/>
    <col min="3" max="3" width="8.875" bestFit="1" customWidth="1"/>
    <col min="5" max="5" width="8.375" bestFit="1" customWidth="1"/>
    <col min="6" max="6" width="7.625" bestFit="1" customWidth="1"/>
    <col min="7" max="7" width="32.5" bestFit="1" customWidth="1"/>
    <col min="8" max="8" width="27.375" bestFit="1" customWidth="1"/>
    <col min="9" max="9" width="18.875" customWidth="1"/>
  </cols>
  <sheetData>
    <row r="1" spans="1:9">
      <c r="A1" s="1" t="s">
        <v>0</v>
      </c>
    </row>
    <row r="2" spans="1:9">
      <c r="A2" s="51" t="s">
        <v>2</v>
      </c>
      <c r="B2" s="51" t="s">
        <v>72</v>
      </c>
      <c r="C2" s="51" t="s">
        <v>3</v>
      </c>
      <c r="D2" s="51" t="s">
        <v>47</v>
      </c>
      <c r="E2" s="51" t="s">
        <v>15</v>
      </c>
      <c r="F2" s="51" t="s">
        <v>30</v>
      </c>
      <c r="G2" s="51" t="s">
        <v>73</v>
      </c>
      <c r="H2" s="51" t="s">
        <v>74</v>
      </c>
      <c r="I2" s="51" t="s">
        <v>5</v>
      </c>
    </row>
    <row r="3" spans="1:9">
      <c r="A3" s="11" t="s">
        <v>71</v>
      </c>
      <c r="B3" s="11" t="s">
        <v>22</v>
      </c>
      <c r="C3" s="11">
        <v>1</v>
      </c>
      <c r="D3" s="11">
        <v>0</v>
      </c>
      <c r="E3" s="38">
        <v>0</v>
      </c>
      <c r="F3" s="11">
        <v>11</v>
      </c>
      <c r="G3" s="11">
        <v>11</v>
      </c>
      <c r="H3" s="11">
        <v>0</v>
      </c>
      <c r="I3" s="11">
        <f>(H3*100/G3)</f>
        <v>0</v>
      </c>
    </row>
    <row r="4" spans="1:9">
      <c r="A4" s="11"/>
      <c r="B4" s="11" t="s">
        <v>22</v>
      </c>
      <c r="C4" s="11">
        <v>1</v>
      </c>
      <c r="D4" s="11">
        <v>1000</v>
      </c>
      <c r="E4" s="38">
        <f t="shared" ref="E4:E5" si="0">D4/329.22811</f>
        <v>3.0374077110244322</v>
      </c>
      <c r="F4" s="11">
        <v>11</v>
      </c>
      <c r="G4" s="11">
        <v>11</v>
      </c>
      <c r="H4" s="11">
        <v>9</v>
      </c>
      <c r="I4" s="11">
        <f t="shared" ref="I4:I5" si="1">(H4*100/G4)</f>
        <v>81.818181818181813</v>
      </c>
    </row>
    <row r="5" spans="1:9">
      <c r="A5" s="11"/>
      <c r="B5" s="11" t="s">
        <v>22</v>
      </c>
      <c r="C5" s="11">
        <v>1</v>
      </c>
      <c r="D5" s="11">
        <v>31.25</v>
      </c>
      <c r="E5" s="38">
        <f t="shared" si="0"/>
        <v>9.4918990969513506E-2</v>
      </c>
      <c r="F5" s="11">
        <v>11</v>
      </c>
      <c r="G5" s="11">
        <v>11</v>
      </c>
      <c r="H5" s="11">
        <v>10</v>
      </c>
      <c r="I5" s="11">
        <f t="shared" si="1"/>
        <v>90.909090909090907</v>
      </c>
    </row>
    <row r="6" spans="1:9">
      <c r="A6" s="11"/>
      <c r="B6" s="11" t="s">
        <v>23</v>
      </c>
      <c r="C6" s="11">
        <v>1</v>
      </c>
      <c r="D6" s="11">
        <v>0</v>
      </c>
      <c r="E6" s="38">
        <v>0</v>
      </c>
      <c r="F6" s="11">
        <v>11</v>
      </c>
      <c r="G6" s="11">
        <v>11</v>
      </c>
      <c r="H6" s="11">
        <v>0</v>
      </c>
      <c r="I6" s="11">
        <f>(H6*100/G6)</f>
        <v>0</v>
      </c>
    </row>
    <row r="7" spans="1:9">
      <c r="A7" s="11"/>
      <c r="B7" s="11" t="s">
        <v>23</v>
      </c>
      <c r="C7" s="11">
        <v>1</v>
      </c>
      <c r="D7" s="11">
        <v>1000</v>
      </c>
      <c r="E7" s="38">
        <f t="shared" ref="E7:E8" si="2">D7/329.22811</f>
        <v>3.0374077110244322</v>
      </c>
      <c r="F7" s="11">
        <v>11</v>
      </c>
      <c r="G7" s="11">
        <v>11</v>
      </c>
      <c r="H7" s="11">
        <v>3</v>
      </c>
      <c r="I7" s="11">
        <f t="shared" ref="I7:I8" si="3">(H7*100/G7)</f>
        <v>27.272727272727273</v>
      </c>
    </row>
    <row r="8" spans="1:9">
      <c r="A8" s="11"/>
      <c r="B8" s="11" t="s">
        <v>23</v>
      </c>
      <c r="C8" s="11">
        <v>1</v>
      </c>
      <c r="D8" s="11">
        <v>31.25</v>
      </c>
      <c r="E8" s="38">
        <f t="shared" si="2"/>
        <v>9.4918990969513506E-2</v>
      </c>
      <c r="F8" s="11">
        <v>11</v>
      </c>
      <c r="G8" s="11">
        <v>11</v>
      </c>
      <c r="H8" s="11">
        <v>5</v>
      </c>
      <c r="I8" s="11">
        <f t="shared" si="3"/>
        <v>45.454545454545453</v>
      </c>
    </row>
    <row r="9" spans="1:9">
      <c r="A9" s="11"/>
      <c r="B9" s="11" t="s">
        <v>25</v>
      </c>
      <c r="C9" s="11">
        <v>1</v>
      </c>
      <c r="D9" s="11">
        <v>0</v>
      </c>
      <c r="E9" s="38">
        <v>0</v>
      </c>
      <c r="F9" s="11">
        <v>12</v>
      </c>
      <c r="G9" s="11">
        <v>12</v>
      </c>
      <c r="H9" s="11">
        <v>0</v>
      </c>
      <c r="I9" s="11">
        <f>(H9*100/G9)</f>
        <v>0</v>
      </c>
    </row>
    <row r="10" spans="1:9">
      <c r="A10" s="11"/>
      <c r="B10" s="11" t="s">
        <v>25</v>
      </c>
      <c r="C10" s="11">
        <v>1</v>
      </c>
      <c r="D10" s="11">
        <v>1000</v>
      </c>
      <c r="E10" s="38">
        <f t="shared" ref="E10:E11" si="4">D10/329.22811</f>
        <v>3.0374077110244322</v>
      </c>
      <c r="F10" s="11">
        <v>13</v>
      </c>
      <c r="G10" s="11">
        <v>13</v>
      </c>
      <c r="H10" s="11">
        <v>0</v>
      </c>
      <c r="I10" s="11">
        <f t="shared" ref="I10:I11" si="5">(H10*100/G10)</f>
        <v>0</v>
      </c>
    </row>
    <row r="11" spans="1:9">
      <c r="A11" s="11"/>
      <c r="B11" s="11" t="s">
        <v>25</v>
      </c>
      <c r="C11" s="11">
        <v>1</v>
      </c>
      <c r="D11" s="11">
        <v>31.25</v>
      </c>
      <c r="E11" s="38">
        <f t="shared" si="4"/>
        <v>9.4918990969513506E-2</v>
      </c>
      <c r="F11" s="11">
        <v>11</v>
      </c>
      <c r="G11" s="11">
        <v>11</v>
      </c>
      <c r="H11" s="11">
        <v>1</v>
      </c>
      <c r="I11" s="11">
        <f t="shared" si="5"/>
        <v>9.0909090909090917</v>
      </c>
    </row>
    <row r="12" spans="1:9">
      <c r="A12" s="11"/>
      <c r="B12" s="11" t="s">
        <v>26</v>
      </c>
      <c r="C12" s="11">
        <v>1</v>
      </c>
      <c r="D12" s="11">
        <v>0</v>
      </c>
      <c r="E12" s="38">
        <v>0</v>
      </c>
      <c r="F12" s="11">
        <v>16</v>
      </c>
      <c r="G12" s="11">
        <v>16</v>
      </c>
      <c r="H12" s="11">
        <v>0</v>
      </c>
      <c r="I12" s="11">
        <f>(H12*100/G12)</f>
        <v>0</v>
      </c>
    </row>
    <row r="13" spans="1:9">
      <c r="A13" s="11"/>
      <c r="B13" s="11" t="s">
        <v>26</v>
      </c>
      <c r="C13" s="11">
        <v>1</v>
      </c>
      <c r="D13" s="11">
        <v>1000</v>
      </c>
      <c r="E13" s="38">
        <f t="shared" ref="E13:E14" si="6">D13/329.22811</f>
        <v>3.0374077110244322</v>
      </c>
      <c r="F13" s="11">
        <v>16</v>
      </c>
      <c r="G13" s="11">
        <v>16</v>
      </c>
      <c r="H13" s="11">
        <v>0</v>
      </c>
      <c r="I13" s="11">
        <f t="shared" ref="I13:I14" si="7">(H13*100/G13)</f>
        <v>0</v>
      </c>
    </row>
    <row r="14" spans="1:9">
      <c r="A14" s="11"/>
      <c r="B14" s="11" t="s">
        <v>26</v>
      </c>
      <c r="C14" s="11">
        <v>1</v>
      </c>
      <c r="D14" s="11">
        <v>31.25</v>
      </c>
      <c r="E14" s="38">
        <f t="shared" si="6"/>
        <v>9.4918990969513506E-2</v>
      </c>
      <c r="F14" s="11">
        <v>16</v>
      </c>
      <c r="G14" s="11">
        <v>16</v>
      </c>
      <c r="H14" s="11">
        <v>1</v>
      </c>
      <c r="I14" s="11">
        <f t="shared" si="7"/>
        <v>6.25</v>
      </c>
    </row>
    <row r="15" spans="1:9">
      <c r="A15" s="16"/>
      <c r="B15" s="16" t="s">
        <v>22</v>
      </c>
      <c r="C15" s="16">
        <v>2</v>
      </c>
      <c r="D15" s="16">
        <v>0</v>
      </c>
      <c r="E15" s="36">
        <v>0</v>
      </c>
      <c r="F15" s="16">
        <v>12</v>
      </c>
      <c r="G15" s="16">
        <v>12</v>
      </c>
      <c r="H15" s="16">
        <v>1</v>
      </c>
      <c r="I15" s="16">
        <f>(H15*100/G15)</f>
        <v>8.3333333333333339</v>
      </c>
    </row>
    <row r="16" spans="1:9">
      <c r="A16" s="16"/>
      <c r="B16" s="16" t="s">
        <v>22</v>
      </c>
      <c r="C16" s="16">
        <v>2</v>
      </c>
      <c r="D16" s="16">
        <v>1000</v>
      </c>
      <c r="E16" s="36">
        <f t="shared" ref="E16:E17" si="8">D16/329.22811</f>
        <v>3.0374077110244322</v>
      </c>
      <c r="F16" s="16">
        <v>12</v>
      </c>
      <c r="G16" s="16">
        <v>12</v>
      </c>
      <c r="H16" s="16">
        <v>4</v>
      </c>
      <c r="I16" s="16">
        <f t="shared" ref="I16:I17" si="9">(H16*100/G16)</f>
        <v>33.333333333333336</v>
      </c>
    </row>
    <row r="17" spans="1:9">
      <c r="A17" s="16"/>
      <c r="B17" s="16" t="s">
        <v>22</v>
      </c>
      <c r="C17" s="16">
        <v>2</v>
      </c>
      <c r="D17" s="16">
        <v>31.25</v>
      </c>
      <c r="E17" s="36">
        <f t="shared" si="8"/>
        <v>9.4918990969513506E-2</v>
      </c>
      <c r="F17" s="16">
        <v>12</v>
      </c>
      <c r="G17" s="16">
        <v>12</v>
      </c>
      <c r="H17" s="16">
        <v>2</v>
      </c>
      <c r="I17" s="16">
        <f t="shared" si="9"/>
        <v>16.666666666666668</v>
      </c>
    </row>
    <row r="18" spans="1:9">
      <c r="A18" s="16"/>
      <c r="B18" s="16" t="s">
        <v>23</v>
      </c>
      <c r="C18" s="16">
        <v>2</v>
      </c>
      <c r="D18" s="16">
        <v>0</v>
      </c>
      <c r="E18" s="36">
        <v>0</v>
      </c>
      <c r="F18" s="16">
        <v>11</v>
      </c>
      <c r="G18" s="16">
        <v>11</v>
      </c>
      <c r="H18" s="16">
        <v>0</v>
      </c>
      <c r="I18" s="16">
        <f>(H18*100/G18)</f>
        <v>0</v>
      </c>
    </row>
    <row r="19" spans="1:9">
      <c r="A19" s="16"/>
      <c r="B19" s="16" t="s">
        <v>23</v>
      </c>
      <c r="C19" s="16">
        <v>2</v>
      </c>
      <c r="D19" s="16">
        <v>1000</v>
      </c>
      <c r="E19" s="36">
        <f t="shared" ref="E19:E20" si="10">D19/329.22811</f>
        <v>3.0374077110244322</v>
      </c>
      <c r="F19" s="16">
        <v>11</v>
      </c>
      <c r="G19" s="16">
        <v>11</v>
      </c>
      <c r="H19" s="16">
        <v>0</v>
      </c>
      <c r="I19" s="16">
        <f t="shared" ref="I19:I20" si="11">(H19*100/G19)</f>
        <v>0</v>
      </c>
    </row>
    <row r="20" spans="1:9">
      <c r="A20" s="16"/>
      <c r="B20" s="16" t="s">
        <v>23</v>
      </c>
      <c r="C20" s="16">
        <v>2</v>
      </c>
      <c r="D20" s="16">
        <v>31.25</v>
      </c>
      <c r="E20" s="36">
        <f t="shared" si="10"/>
        <v>9.4918990969513506E-2</v>
      </c>
      <c r="F20" s="16">
        <v>11</v>
      </c>
      <c r="G20" s="16">
        <v>11</v>
      </c>
      <c r="H20" s="16">
        <v>1</v>
      </c>
      <c r="I20" s="16">
        <f t="shared" si="11"/>
        <v>9.0909090909090917</v>
      </c>
    </row>
    <row r="21" spans="1:9">
      <c r="A21" s="16"/>
      <c r="B21" s="16" t="s">
        <v>25</v>
      </c>
      <c r="C21" s="16">
        <v>2</v>
      </c>
      <c r="D21" s="16">
        <v>0</v>
      </c>
      <c r="E21" s="36">
        <v>0</v>
      </c>
      <c r="F21" s="16">
        <v>15</v>
      </c>
      <c r="G21" s="16">
        <v>13</v>
      </c>
      <c r="H21" s="16">
        <v>0</v>
      </c>
      <c r="I21" s="16">
        <f>(H21*100/G21)</f>
        <v>0</v>
      </c>
    </row>
    <row r="22" spans="1:9">
      <c r="A22" s="16"/>
      <c r="B22" s="16" t="s">
        <v>25</v>
      </c>
      <c r="C22" s="16">
        <v>2</v>
      </c>
      <c r="D22" s="16">
        <v>1000</v>
      </c>
      <c r="E22" s="36">
        <f t="shared" ref="E22:E23" si="12">D22/329.22811</f>
        <v>3.0374077110244322</v>
      </c>
      <c r="F22" s="16">
        <v>15</v>
      </c>
      <c r="G22" s="16">
        <v>15</v>
      </c>
      <c r="H22" s="16">
        <v>1</v>
      </c>
      <c r="I22" s="16">
        <f t="shared" ref="I22:I23" si="13">(H22*100/G22)</f>
        <v>6.666666666666667</v>
      </c>
    </row>
    <row r="23" spans="1:9">
      <c r="A23" s="16"/>
      <c r="B23" s="16" t="s">
        <v>25</v>
      </c>
      <c r="C23" s="16">
        <v>2</v>
      </c>
      <c r="D23" s="16">
        <v>31.25</v>
      </c>
      <c r="E23" s="36">
        <f t="shared" si="12"/>
        <v>9.4918990969513506E-2</v>
      </c>
      <c r="F23" s="16">
        <v>15</v>
      </c>
      <c r="G23" s="16">
        <v>15</v>
      </c>
      <c r="H23" s="16">
        <v>0</v>
      </c>
      <c r="I23" s="16">
        <f t="shared" si="13"/>
        <v>0</v>
      </c>
    </row>
    <row r="24" spans="1:9">
      <c r="A24" s="18"/>
      <c r="B24" s="18" t="s">
        <v>23</v>
      </c>
      <c r="C24" s="18">
        <v>3</v>
      </c>
      <c r="D24" s="18">
        <v>0</v>
      </c>
      <c r="E24" s="34">
        <v>0</v>
      </c>
      <c r="F24" s="18">
        <v>9</v>
      </c>
      <c r="G24" s="18">
        <v>9</v>
      </c>
      <c r="H24" s="18">
        <v>0</v>
      </c>
      <c r="I24" s="18">
        <f>(H24*100/G24)</f>
        <v>0</v>
      </c>
    </row>
    <row r="25" spans="1:9">
      <c r="A25" s="18"/>
      <c r="B25" s="18" t="s">
        <v>23</v>
      </c>
      <c r="C25" s="18">
        <v>3</v>
      </c>
      <c r="D25" s="18">
        <v>1000</v>
      </c>
      <c r="E25" s="34">
        <f t="shared" ref="E25:E26" si="14">D25/329.22811</f>
        <v>3.0374077110244322</v>
      </c>
      <c r="F25" s="18">
        <v>8</v>
      </c>
      <c r="G25" s="18">
        <v>8</v>
      </c>
      <c r="H25" s="18">
        <v>3</v>
      </c>
      <c r="I25" s="18">
        <f t="shared" ref="I25:I26" si="15">(H25*100/G25)</f>
        <v>37.5</v>
      </c>
    </row>
    <row r="26" spans="1:9">
      <c r="A26" s="18"/>
      <c r="B26" s="18" t="s">
        <v>23</v>
      </c>
      <c r="C26" s="18">
        <v>3</v>
      </c>
      <c r="D26" s="18">
        <v>31.25</v>
      </c>
      <c r="E26" s="34">
        <f t="shared" si="14"/>
        <v>9.4918990969513506E-2</v>
      </c>
      <c r="F26" s="18">
        <v>9</v>
      </c>
      <c r="G26" s="18">
        <v>9</v>
      </c>
      <c r="H26" s="18">
        <v>2</v>
      </c>
      <c r="I26" s="18">
        <f t="shared" si="15"/>
        <v>22.222222222222221</v>
      </c>
    </row>
    <row r="27" spans="1:9">
      <c r="A27" s="16"/>
      <c r="B27" s="16" t="s">
        <v>23</v>
      </c>
      <c r="C27" s="16">
        <v>4</v>
      </c>
      <c r="D27" s="16">
        <v>0</v>
      </c>
      <c r="E27" s="36">
        <v>0</v>
      </c>
      <c r="F27" s="16">
        <v>16</v>
      </c>
      <c r="G27" s="16">
        <v>16</v>
      </c>
      <c r="H27" s="16">
        <v>0</v>
      </c>
      <c r="I27" s="16">
        <f>(H27*100/G27)</f>
        <v>0</v>
      </c>
    </row>
    <row r="28" spans="1:9">
      <c r="A28" s="16"/>
      <c r="B28" s="16" t="s">
        <v>23</v>
      </c>
      <c r="C28" s="16">
        <v>4</v>
      </c>
      <c r="D28" s="16">
        <v>1000</v>
      </c>
      <c r="E28" s="36">
        <f t="shared" ref="E28:E29" si="16">D28/329.22811</f>
        <v>3.0374077110244322</v>
      </c>
      <c r="F28" s="16">
        <v>18</v>
      </c>
      <c r="G28" s="16">
        <v>18</v>
      </c>
      <c r="H28" s="16">
        <v>2</v>
      </c>
      <c r="I28" s="16">
        <f t="shared" ref="I28:I29" si="17">(H28*100/G28)</f>
        <v>11.111111111111111</v>
      </c>
    </row>
    <row r="29" spans="1:9">
      <c r="A29" s="16"/>
      <c r="B29" s="16" t="s">
        <v>23</v>
      </c>
      <c r="C29" s="16">
        <v>4</v>
      </c>
      <c r="D29" s="16">
        <v>31.25</v>
      </c>
      <c r="E29" s="36">
        <f t="shared" si="16"/>
        <v>9.4918990969513506E-2</v>
      </c>
      <c r="F29" s="16">
        <v>15</v>
      </c>
      <c r="G29" s="16">
        <v>15</v>
      </c>
      <c r="H29" s="16">
        <v>7</v>
      </c>
      <c r="I29" s="16">
        <f t="shared" si="17"/>
        <v>46.666666666666664</v>
      </c>
    </row>
    <row r="30" spans="1:9">
      <c r="A30" s="54" t="s">
        <v>39</v>
      </c>
      <c r="B30" s="11"/>
      <c r="C30" s="11"/>
      <c r="D30" s="11"/>
      <c r="E30" s="11"/>
      <c r="F30" s="22">
        <f ca="1">SUM(F6:F30)</f>
        <v>306</v>
      </c>
      <c r="G30" s="22">
        <f ca="1">SUM(G6:G30)</f>
        <v>304</v>
      </c>
      <c r="H30" s="11"/>
      <c r="I30" s="1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A6" sqref="A6:XFD6"/>
    </sheetView>
  </sheetViews>
  <sheetFormatPr defaultColWidth="11.125" defaultRowHeight="15.75"/>
  <cols>
    <col min="7" max="7" width="16.875" customWidth="1"/>
  </cols>
  <sheetData>
    <row r="1" spans="1:7">
      <c r="A1" s="1" t="s">
        <v>19</v>
      </c>
    </row>
    <row r="2" spans="1:7">
      <c r="A2" s="51" t="s">
        <v>2</v>
      </c>
      <c r="B2" s="51" t="s">
        <v>3</v>
      </c>
      <c r="C2" s="51" t="s">
        <v>14</v>
      </c>
      <c r="D2" s="51" t="s">
        <v>15</v>
      </c>
      <c r="E2" s="51" t="s">
        <v>1</v>
      </c>
      <c r="F2" s="51" t="s">
        <v>4</v>
      </c>
      <c r="G2" s="51" t="s">
        <v>5</v>
      </c>
    </row>
    <row r="3" spans="1:7">
      <c r="A3" s="22" t="s">
        <v>77</v>
      </c>
      <c r="B3" s="11">
        <v>1</v>
      </c>
      <c r="C3" s="11">
        <v>0</v>
      </c>
      <c r="D3" s="38">
        <f>(C3/339.32)</f>
        <v>0</v>
      </c>
      <c r="E3" s="11">
        <v>10</v>
      </c>
      <c r="F3" s="14">
        <v>0</v>
      </c>
      <c r="G3" s="14">
        <f>(F3*100/E3)</f>
        <v>0</v>
      </c>
    </row>
    <row r="4" spans="1:7">
      <c r="A4" s="11"/>
      <c r="B4" s="11">
        <v>1</v>
      </c>
      <c r="C4" s="11">
        <v>10000</v>
      </c>
      <c r="D4" s="38">
        <f>(C4/339.32)</f>
        <v>29.470706118118592</v>
      </c>
      <c r="E4" s="11">
        <v>10</v>
      </c>
      <c r="F4" s="14">
        <v>0</v>
      </c>
      <c r="G4" s="14">
        <f t="shared" ref="G4:G10" si="0">(F4*100/E4)</f>
        <v>0</v>
      </c>
    </row>
    <row r="5" spans="1:7">
      <c r="A5" s="11"/>
      <c r="B5" s="11">
        <v>1</v>
      </c>
      <c r="C5" s="11">
        <v>5000</v>
      </c>
      <c r="D5" s="38">
        <f t="shared" ref="D5:D13" si="1">(C5/339.32)</f>
        <v>14.735353059059296</v>
      </c>
      <c r="E5" s="11">
        <v>10</v>
      </c>
      <c r="F5" s="14">
        <v>0</v>
      </c>
      <c r="G5" s="14">
        <f t="shared" si="0"/>
        <v>0</v>
      </c>
    </row>
    <row r="6" spans="1:7">
      <c r="A6" s="11"/>
      <c r="B6" s="11">
        <v>1</v>
      </c>
      <c r="C6" s="11">
        <v>2500</v>
      </c>
      <c r="D6" s="38">
        <f t="shared" si="1"/>
        <v>7.367676529529648</v>
      </c>
      <c r="E6" s="11">
        <v>10</v>
      </c>
      <c r="F6" s="14">
        <v>0</v>
      </c>
      <c r="G6" s="14">
        <f t="shared" si="0"/>
        <v>0</v>
      </c>
    </row>
    <row r="7" spans="1:7">
      <c r="A7" s="11"/>
      <c r="B7" s="11">
        <v>1</v>
      </c>
      <c r="C7" s="11">
        <v>1000</v>
      </c>
      <c r="D7" s="38">
        <f t="shared" si="1"/>
        <v>2.947070611811859</v>
      </c>
      <c r="E7" s="11">
        <v>10</v>
      </c>
      <c r="F7" s="11">
        <v>1</v>
      </c>
      <c r="G7" s="14">
        <f t="shared" si="0"/>
        <v>10</v>
      </c>
    </row>
    <row r="8" spans="1:7">
      <c r="A8" s="11"/>
      <c r="B8" s="11">
        <v>1</v>
      </c>
      <c r="C8" s="11">
        <v>500</v>
      </c>
      <c r="D8" s="38">
        <f t="shared" si="1"/>
        <v>1.4735353059059295</v>
      </c>
      <c r="E8" s="11">
        <v>10</v>
      </c>
      <c r="F8" s="14">
        <v>0</v>
      </c>
      <c r="G8" s="14">
        <f t="shared" si="0"/>
        <v>0</v>
      </c>
    </row>
    <row r="9" spans="1:7">
      <c r="A9" s="11"/>
      <c r="B9" s="11">
        <v>1</v>
      </c>
      <c r="C9" s="11">
        <v>100</v>
      </c>
      <c r="D9" s="38">
        <f t="shared" si="1"/>
        <v>0.29470706118118589</v>
      </c>
      <c r="E9" s="11">
        <v>10</v>
      </c>
      <c r="F9" s="14">
        <v>0</v>
      </c>
      <c r="G9" s="14">
        <f t="shared" si="0"/>
        <v>0</v>
      </c>
    </row>
    <row r="10" spans="1:7">
      <c r="A10" s="16"/>
      <c r="B10" s="16">
        <v>2</v>
      </c>
      <c r="C10" s="16">
        <v>0</v>
      </c>
      <c r="D10" s="36">
        <f>(C10/339.32)</f>
        <v>0</v>
      </c>
      <c r="E10" s="16">
        <v>30</v>
      </c>
      <c r="F10" s="17">
        <v>0</v>
      </c>
      <c r="G10" s="17">
        <f t="shared" si="0"/>
        <v>0</v>
      </c>
    </row>
    <row r="11" spans="1:7">
      <c r="A11" s="16"/>
      <c r="B11" s="16">
        <v>2</v>
      </c>
      <c r="C11" s="16">
        <v>10000</v>
      </c>
      <c r="D11" s="36">
        <f>(C11/339.32)</f>
        <v>29.470706118118592</v>
      </c>
      <c r="E11" s="16">
        <v>30</v>
      </c>
      <c r="F11" s="17">
        <v>6</v>
      </c>
      <c r="G11" s="17">
        <f t="shared" ref="G11:G13" si="2">(F11*100/E11)</f>
        <v>20</v>
      </c>
    </row>
    <row r="12" spans="1:7">
      <c r="A12" s="16"/>
      <c r="B12" s="16">
        <v>2</v>
      </c>
      <c r="C12" s="16">
        <v>5000</v>
      </c>
      <c r="D12" s="36">
        <f t="shared" si="1"/>
        <v>14.735353059059296</v>
      </c>
      <c r="E12" s="16">
        <v>30</v>
      </c>
      <c r="F12" s="17">
        <v>3</v>
      </c>
      <c r="G12" s="17">
        <f t="shared" si="2"/>
        <v>10</v>
      </c>
    </row>
    <row r="13" spans="1:7">
      <c r="A13" s="16"/>
      <c r="B13" s="16">
        <v>2</v>
      </c>
      <c r="C13" s="16">
        <v>1000</v>
      </c>
      <c r="D13" s="36">
        <f t="shared" si="1"/>
        <v>2.947070611811859</v>
      </c>
      <c r="E13" s="16">
        <v>30</v>
      </c>
      <c r="F13" s="16">
        <v>4</v>
      </c>
      <c r="G13" s="17">
        <f t="shared" si="2"/>
        <v>13.333333333333334</v>
      </c>
    </row>
    <row r="14" spans="1:7">
      <c r="A14" s="55" t="s">
        <v>39</v>
      </c>
      <c r="B14" s="11"/>
      <c r="C14" s="11"/>
      <c r="D14" s="38"/>
      <c r="E14" s="22">
        <f ca="1">SUM(E3:E14)</f>
        <v>190</v>
      </c>
      <c r="F14" s="11"/>
      <c r="G14" s="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3"/>
  <sheetViews>
    <sheetView topLeftCell="A61" workbookViewId="0">
      <selection activeCell="H71" sqref="H71"/>
    </sheetView>
  </sheetViews>
  <sheetFormatPr defaultColWidth="11.125" defaultRowHeight="15.75"/>
  <cols>
    <col min="1" max="1" width="7.625" customWidth="1"/>
    <col min="2" max="2" width="8.875" bestFit="1" customWidth="1"/>
    <col min="3" max="3" width="17.125" bestFit="1" customWidth="1"/>
    <col min="4" max="4" width="13.5" bestFit="1" customWidth="1"/>
    <col min="8" max="8" width="4.5" bestFit="1" customWidth="1"/>
    <col min="9" max="9" width="20.125" bestFit="1" customWidth="1"/>
    <col min="10" max="10" width="18.375" style="2" bestFit="1" customWidth="1"/>
    <col min="11" max="12" width="11.125" style="7"/>
  </cols>
  <sheetData>
    <row r="1" spans="1:12">
      <c r="A1" s="1" t="s">
        <v>70</v>
      </c>
    </row>
    <row r="2" spans="1:12">
      <c r="A2" s="25" t="s">
        <v>2</v>
      </c>
      <c r="B2" s="25" t="s">
        <v>3</v>
      </c>
      <c r="C2" s="25" t="s">
        <v>44</v>
      </c>
      <c r="D2" s="25" t="s">
        <v>42</v>
      </c>
      <c r="E2" s="25" t="s">
        <v>43</v>
      </c>
      <c r="F2" s="25" t="s">
        <v>36</v>
      </c>
      <c r="G2" s="25" t="s">
        <v>37</v>
      </c>
      <c r="H2" s="25" t="s">
        <v>1</v>
      </c>
      <c r="I2" s="25" t="s">
        <v>41</v>
      </c>
      <c r="J2" s="25" t="s">
        <v>5</v>
      </c>
      <c r="K2" s="9"/>
      <c r="L2" s="9"/>
    </row>
    <row r="3" spans="1:12">
      <c r="A3" s="22" t="s">
        <v>11</v>
      </c>
      <c r="B3" s="18">
        <v>1</v>
      </c>
      <c r="C3" s="18" t="s">
        <v>12</v>
      </c>
      <c r="D3" s="18">
        <v>0</v>
      </c>
      <c r="E3" s="18">
        <v>0</v>
      </c>
      <c r="F3" s="18">
        <f>(E3/1000000)</f>
        <v>0</v>
      </c>
      <c r="G3" s="18"/>
      <c r="H3" s="18">
        <v>20</v>
      </c>
      <c r="I3" s="18">
        <v>0</v>
      </c>
      <c r="J3" s="34">
        <f>(I3*100/H3)</f>
        <v>0</v>
      </c>
    </row>
    <row r="4" spans="1:12">
      <c r="A4" s="22"/>
      <c r="B4" s="18">
        <v>1</v>
      </c>
      <c r="C4" s="18">
        <v>50</v>
      </c>
      <c r="D4" s="19">
        <f t="shared" ref="D4:D12" si="0">C4/329.22811</f>
        <v>0.15187038555122159</v>
      </c>
      <c r="E4" s="19">
        <f t="shared" ref="E4:E12" si="1">(D4*1000)</f>
        <v>151.8703855512216</v>
      </c>
      <c r="F4" s="18">
        <f t="shared" ref="F4:F62" si="2">(E4/1000000)</f>
        <v>1.5187038555122161E-4</v>
      </c>
      <c r="G4" s="18">
        <f t="shared" ref="G4:G62" si="3">LOG10(F4)</f>
        <v>-3.8185269045149726</v>
      </c>
      <c r="H4" s="18">
        <v>16</v>
      </c>
      <c r="I4" s="18">
        <v>10</v>
      </c>
      <c r="J4" s="34">
        <f t="shared" ref="J4:J7" si="4">(I4*100/H4)</f>
        <v>62.5</v>
      </c>
    </row>
    <row r="5" spans="1:12">
      <c r="A5" s="24"/>
      <c r="B5" s="18">
        <v>1</v>
      </c>
      <c r="C5" s="18">
        <v>25</v>
      </c>
      <c r="D5" s="19">
        <f t="shared" si="0"/>
        <v>7.5935192775610796E-2</v>
      </c>
      <c r="E5" s="19">
        <f t="shared" si="1"/>
        <v>75.935192775610801</v>
      </c>
      <c r="F5" s="18">
        <f t="shared" si="2"/>
        <v>7.5935192775610806E-5</v>
      </c>
      <c r="G5" s="18">
        <f t="shared" si="3"/>
        <v>-4.1195569001789538</v>
      </c>
      <c r="H5" s="18">
        <v>23</v>
      </c>
      <c r="I5" s="18">
        <v>19</v>
      </c>
      <c r="J5" s="34">
        <f t="shared" si="4"/>
        <v>82.608695652173907</v>
      </c>
    </row>
    <row r="6" spans="1:12">
      <c r="A6" s="24"/>
      <c r="B6" s="18">
        <v>1</v>
      </c>
      <c r="C6" s="18">
        <v>10</v>
      </c>
      <c r="D6" s="19">
        <f t="shared" si="0"/>
        <v>3.037407711024432E-2</v>
      </c>
      <c r="E6" s="19">
        <f t="shared" si="1"/>
        <v>30.374077110244318</v>
      </c>
      <c r="F6" s="18">
        <f t="shared" si="2"/>
        <v>3.0374077110244318E-5</v>
      </c>
      <c r="G6" s="18">
        <f t="shared" si="3"/>
        <v>-4.5174969088509913</v>
      </c>
      <c r="H6" s="18">
        <v>20</v>
      </c>
      <c r="I6" s="18">
        <v>14</v>
      </c>
      <c r="J6" s="34">
        <f t="shared" si="4"/>
        <v>70</v>
      </c>
    </row>
    <row r="7" spans="1:12">
      <c r="A7" s="12"/>
      <c r="B7" s="18">
        <v>1</v>
      </c>
      <c r="C7" s="18">
        <v>5</v>
      </c>
      <c r="D7" s="19">
        <f t="shared" si="0"/>
        <v>1.518703855512216E-2</v>
      </c>
      <c r="E7" s="19">
        <f t="shared" si="1"/>
        <v>15.187038555122159</v>
      </c>
      <c r="F7" s="18">
        <f t="shared" si="2"/>
        <v>1.5187038555122159E-5</v>
      </c>
      <c r="G7" s="18">
        <f t="shared" si="3"/>
        <v>-4.8185269045149726</v>
      </c>
      <c r="H7" s="18">
        <v>20</v>
      </c>
      <c r="I7" s="18">
        <v>15</v>
      </c>
      <c r="J7" s="34">
        <f t="shared" si="4"/>
        <v>75</v>
      </c>
    </row>
    <row r="8" spans="1:12">
      <c r="A8" s="12"/>
      <c r="B8" s="18">
        <v>1</v>
      </c>
      <c r="C8" s="18">
        <v>2.5</v>
      </c>
      <c r="D8" s="19">
        <f t="shared" si="0"/>
        <v>7.59351927756108E-3</v>
      </c>
      <c r="E8" s="19">
        <f t="shared" si="1"/>
        <v>7.5935192775610796</v>
      </c>
      <c r="F8" s="18">
        <f t="shared" si="2"/>
        <v>7.5935192775610795E-6</v>
      </c>
      <c r="G8" s="18">
        <f t="shared" si="3"/>
        <v>-5.1195569001789538</v>
      </c>
      <c r="H8" s="20" t="s">
        <v>8</v>
      </c>
      <c r="I8" s="20" t="s">
        <v>8</v>
      </c>
      <c r="J8" s="35" t="s">
        <v>8</v>
      </c>
    </row>
    <row r="9" spans="1:12">
      <c r="A9" s="12"/>
      <c r="B9" s="18">
        <v>1</v>
      </c>
      <c r="C9" s="18">
        <v>0.75</v>
      </c>
      <c r="D9" s="19">
        <f t="shared" si="0"/>
        <v>2.2780557832683241E-3</v>
      </c>
      <c r="E9" s="19">
        <f t="shared" si="1"/>
        <v>2.2780557832683241</v>
      </c>
      <c r="F9" s="18">
        <f t="shared" si="2"/>
        <v>2.278055783268324E-6</v>
      </c>
      <c r="G9" s="18">
        <f t="shared" si="3"/>
        <v>-5.6424356454592912</v>
      </c>
      <c r="H9" s="20" t="s">
        <v>8</v>
      </c>
      <c r="I9" s="20" t="s">
        <v>8</v>
      </c>
      <c r="J9" s="35" t="s">
        <v>8</v>
      </c>
    </row>
    <row r="10" spans="1:12">
      <c r="A10" s="12"/>
      <c r="B10" s="18">
        <v>1</v>
      </c>
      <c r="C10" s="18">
        <v>0.5</v>
      </c>
      <c r="D10" s="19">
        <f t="shared" si="0"/>
        <v>1.5187038555122161E-3</v>
      </c>
      <c r="E10" s="19">
        <f t="shared" si="1"/>
        <v>1.5187038555122161</v>
      </c>
      <c r="F10" s="18">
        <f t="shared" si="2"/>
        <v>1.5187038555122161E-6</v>
      </c>
      <c r="G10" s="18">
        <f t="shared" si="3"/>
        <v>-5.8185269045149726</v>
      </c>
      <c r="H10" s="20" t="s">
        <v>8</v>
      </c>
      <c r="I10" s="20" t="s">
        <v>8</v>
      </c>
      <c r="J10" s="35" t="s">
        <v>8</v>
      </c>
    </row>
    <row r="11" spans="1:12">
      <c r="A11" s="12"/>
      <c r="B11" s="18">
        <v>1</v>
      </c>
      <c r="C11" s="18">
        <v>0.25</v>
      </c>
      <c r="D11" s="19">
        <f t="shared" si="0"/>
        <v>7.5935192775610806E-4</v>
      </c>
      <c r="E11" s="19">
        <f t="shared" si="1"/>
        <v>0.75935192775610805</v>
      </c>
      <c r="F11" s="18">
        <f t="shared" si="2"/>
        <v>7.5935192775610807E-7</v>
      </c>
      <c r="G11" s="18">
        <f t="shared" si="3"/>
        <v>-6.1195569001789538</v>
      </c>
      <c r="H11" s="20" t="s">
        <v>8</v>
      </c>
      <c r="I11" s="20" t="s">
        <v>8</v>
      </c>
      <c r="J11" s="35" t="s">
        <v>8</v>
      </c>
    </row>
    <row r="12" spans="1:12">
      <c r="A12" s="12"/>
      <c r="B12" s="18">
        <v>1</v>
      </c>
      <c r="C12" s="18">
        <v>0.1</v>
      </c>
      <c r="D12" s="19">
        <f t="shared" si="0"/>
        <v>3.0374077110244323E-4</v>
      </c>
      <c r="E12" s="19">
        <f t="shared" si="1"/>
        <v>0.30374077110244324</v>
      </c>
      <c r="F12" s="18">
        <f t="shared" si="2"/>
        <v>3.0374077110244322E-7</v>
      </c>
      <c r="G12" s="18">
        <f t="shared" si="3"/>
        <v>-6.5174969088509913</v>
      </c>
      <c r="H12" s="20" t="s">
        <v>8</v>
      </c>
      <c r="I12" s="20" t="s">
        <v>8</v>
      </c>
      <c r="J12" s="35" t="s">
        <v>8</v>
      </c>
    </row>
    <row r="13" spans="1:12">
      <c r="A13" s="16"/>
      <c r="B13" s="16">
        <v>2</v>
      </c>
      <c r="C13" s="16" t="s">
        <v>12</v>
      </c>
      <c r="D13" s="16">
        <v>0</v>
      </c>
      <c r="E13" s="16">
        <v>0</v>
      </c>
      <c r="F13" s="16">
        <f t="shared" si="2"/>
        <v>0</v>
      </c>
      <c r="G13" s="16"/>
      <c r="H13" s="16">
        <v>22</v>
      </c>
      <c r="I13" s="16">
        <v>0</v>
      </c>
      <c r="J13" s="36">
        <f t="shared" ref="J13:J18" si="5">(I13*100/H13)</f>
        <v>0</v>
      </c>
    </row>
    <row r="14" spans="1:12">
      <c r="A14" s="16"/>
      <c r="B14" s="16">
        <v>2</v>
      </c>
      <c r="C14" s="16">
        <v>50</v>
      </c>
      <c r="D14" s="16">
        <f t="shared" ref="D14:D22" si="6">C14/329.22811</f>
        <v>0.15187038555122159</v>
      </c>
      <c r="E14" s="16">
        <f t="shared" ref="E14:E22" si="7">(D14*1000)</f>
        <v>151.8703855512216</v>
      </c>
      <c r="F14" s="16">
        <f t="shared" si="2"/>
        <v>1.5187038555122161E-4</v>
      </c>
      <c r="G14" s="16">
        <f t="shared" si="3"/>
        <v>-3.8185269045149726</v>
      </c>
      <c r="H14" s="16">
        <v>21</v>
      </c>
      <c r="I14" s="16">
        <v>21</v>
      </c>
      <c r="J14" s="36">
        <f t="shared" si="5"/>
        <v>100</v>
      </c>
    </row>
    <row r="15" spans="1:12">
      <c r="A15" s="16"/>
      <c r="B15" s="16">
        <v>2</v>
      </c>
      <c r="C15" s="16">
        <v>25</v>
      </c>
      <c r="D15" s="16">
        <f t="shared" si="6"/>
        <v>7.5935192775610796E-2</v>
      </c>
      <c r="E15" s="16">
        <f t="shared" si="7"/>
        <v>75.935192775610801</v>
      </c>
      <c r="F15" s="16">
        <f t="shared" si="2"/>
        <v>7.5935192775610806E-5</v>
      </c>
      <c r="G15" s="16">
        <f t="shared" si="3"/>
        <v>-4.1195569001789538</v>
      </c>
      <c r="H15" s="16">
        <v>23</v>
      </c>
      <c r="I15" s="16">
        <v>17</v>
      </c>
      <c r="J15" s="36">
        <f t="shared" si="5"/>
        <v>73.913043478260875</v>
      </c>
    </row>
    <row r="16" spans="1:12">
      <c r="A16" s="16"/>
      <c r="B16" s="16">
        <v>2</v>
      </c>
      <c r="C16" s="16">
        <v>10</v>
      </c>
      <c r="D16" s="16">
        <f t="shared" si="6"/>
        <v>3.037407711024432E-2</v>
      </c>
      <c r="E16" s="16">
        <f t="shared" si="7"/>
        <v>30.374077110244318</v>
      </c>
      <c r="F16" s="16">
        <f t="shared" si="2"/>
        <v>3.0374077110244318E-5</v>
      </c>
      <c r="G16" s="16">
        <f t="shared" si="3"/>
        <v>-4.5174969088509913</v>
      </c>
      <c r="H16" s="16">
        <v>21</v>
      </c>
      <c r="I16" s="16">
        <v>21</v>
      </c>
      <c r="J16" s="36">
        <f t="shared" si="5"/>
        <v>100</v>
      </c>
    </row>
    <row r="17" spans="1:12">
      <c r="A17" s="16"/>
      <c r="B17" s="16">
        <v>2</v>
      </c>
      <c r="C17" s="16">
        <v>5</v>
      </c>
      <c r="D17" s="16">
        <f t="shared" si="6"/>
        <v>1.518703855512216E-2</v>
      </c>
      <c r="E17" s="16">
        <f t="shared" si="7"/>
        <v>15.187038555122159</v>
      </c>
      <c r="F17" s="16">
        <f t="shared" si="2"/>
        <v>1.5187038555122159E-5</v>
      </c>
      <c r="G17" s="16">
        <f t="shared" si="3"/>
        <v>-4.8185269045149726</v>
      </c>
      <c r="H17" s="16">
        <v>22</v>
      </c>
      <c r="I17" s="16">
        <v>22</v>
      </c>
      <c r="J17" s="36">
        <f t="shared" si="5"/>
        <v>100</v>
      </c>
    </row>
    <row r="18" spans="1:12">
      <c r="A18" s="16"/>
      <c r="B18" s="16">
        <v>2</v>
      </c>
      <c r="C18" s="16">
        <v>2.5</v>
      </c>
      <c r="D18" s="16">
        <f t="shared" si="6"/>
        <v>7.59351927756108E-3</v>
      </c>
      <c r="E18" s="16">
        <f t="shared" si="7"/>
        <v>7.5935192775610796</v>
      </c>
      <c r="F18" s="16">
        <f t="shared" si="2"/>
        <v>7.5935192775610795E-6</v>
      </c>
      <c r="G18" s="16">
        <f t="shared" si="3"/>
        <v>-5.1195569001789538</v>
      </c>
      <c r="H18" s="16">
        <v>22</v>
      </c>
      <c r="I18" s="16">
        <v>20</v>
      </c>
      <c r="J18" s="36">
        <f t="shared" si="5"/>
        <v>90.909090909090907</v>
      </c>
    </row>
    <row r="19" spans="1:12">
      <c r="A19" s="16"/>
      <c r="B19" s="16">
        <v>2</v>
      </c>
      <c r="C19" s="16">
        <v>0.75</v>
      </c>
      <c r="D19" s="16">
        <f t="shared" si="6"/>
        <v>2.2780557832683241E-3</v>
      </c>
      <c r="E19" s="16">
        <f t="shared" si="7"/>
        <v>2.2780557832683241</v>
      </c>
      <c r="F19" s="16">
        <f t="shared" si="2"/>
        <v>2.278055783268324E-6</v>
      </c>
      <c r="G19" s="16">
        <f t="shared" si="3"/>
        <v>-5.6424356454592912</v>
      </c>
      <c r="H19" s="23" t="s">
        <v>8</v>
      </c>
      <c r="I19" s="23" t="s">
        <v>8</v>
      </c>
      <c r="J19" s="37" t="s">
        <v>8</v>
      </c>
    </row>
    <row r="20" spans="1:12">
      <c r="A20" s="16"/>
      <c r="B20" s="16">
        <v>2</v>
      </c>
      <c r="C20" s="16">
        <v>0.5</v>
      </c>
      <c r="D20" s="16">
        <f t="shared" si="6"/>
        <v>1.5187038555122161E-3</v>
      </c>
      <c r="E20" s="16">
        <f t="shared" si="7"/>
        <v>1.5187038555122161</v>
      </c>
      <c r="F20" s="16">
        <f t="shared" si="2"/>
        <v>1.5187038555122161E-6</v>
      </c>
      <c r="G20" s="16">
        <f t="shared" si="3"/>
        <v>-5.8185269045149726</v>
      </c>
      <c r="H20" s="16">
        <v>21</v>
      </c>
      <c r="I20" s="16">
        <v>14</v>
      </c>
      <c r="J20" s="36">
        <f>(I20*100/H20)</f>
        <v>66.666666666666671</v>
      </c>
    </row>
    <row r="21" spans="1:12">
      <c r="A21" s="16"/>
      <c r="B21" s="16">
        <v>2</v>
      </c>
      <c r="C21" s="16">
        <v>0.25</v>
      </c>
      <c r="D21" s="16">
        <f t="shared" si="6"/>
        <v>7.5935192775610806E-4</v>
      </c>
      <c r="E21" s="16">
        <f t="shared" si="7"/>
        <v>0.75935192775610805</v>
      </c>
      <c r="F21" s="16">
        <f t="shared" si="2"/>
        <v>7.5935192775610807E-7</v>
      </c>
      <c r="G21" s="16">
        <f t="shared" si="3"/>
        <v>-6.1195569001789538</v>
      </c>
      <c r="H21" s="23" t="s">
        <v>8</v>
      </c>
      <c r="I21" s="23" t="s">
        <v>8</v>
      </c>
      <c r="J21" s="37" t="s">
        <v>8</v>
      </c>
    </row>
    <row r="22" spans="1:12">
      <c r="A22" s="16"/>
      <c r="B22" s="16">
        <v>2</v>
      </c>
      <c r="C22" s="16">
        <v>0.1</v>
      </c>
      <c r="D22" s="16">
        <f t="shared" si="6"/>
        <v>3.0374077110244323E-4</v>
      </c>
      <c r="E22" s="16">
        <f t="shared" si="7"/>
        <v>0.30374077110244324</v>
      </c>
      <c r="F22" s="16">
        <f t="shared" si="2"/>
        <v>3.0374077110244322E-7</v>
      </c>
      <c r="G22" s="16">
        <f t="shared" si="3"/>
        <v>-6.5174969088509913</v>
      </c>
      <c r="H22" s="16">
        <v>22</v>
      </c>
      <c r="I22" s="16">
        <v>0</v>
      </c>
      <c r="J22" s="36">
        <f>(I22*100/H22)</f>
        <v>0</v>
      </c>
    </row>
    <row r="23" spans="1:12">
      <c r="A23" s="12"/>
      <c r="B23" s="18">
        <v>3</v>
      </c>
      <c r="C23" s="18" t="s">
        <v>12</v>
      </c>
      <c r="D23" s="18">
        <v>0</v>
      </c>
      <c r="E23" s="18">
        <v>0</v>
      </c>
      <c r="F23" s="18">
        <f t="shared" si="2"/>
        <v>0</v>
      </c>
      <c r="G23" s="18"/>
      <c r="H23" s="18">
        <v>23</v>
      </c>
      <c r="I23" s="18">
        <v>0</v>
      </c>
      <c r="J23" s="34">
        <f>(I23*100/H23)</f>
        <v>0</v>
      </c>
    </row>
    <row r="24" spans="1:12">
      <c r="A24" s="12"/>
      <c r="B24" s="18">
        <v>3</v>
      </c>
      <c r="C24" s="18">
        <v>50</v>
      </c>
      <c r="D24" s="18">
        <f t="shared" ref="D24:D32" si="8">C24/329.22811</f>
        <v>0.15187038555122159</v>
      </c>
      <c r="E24" s="18">
        <f t="shared" ref="E24:E32" si="9">(D24*1000)</f>
        <v>151.8703855512216</v>
      </c>
      <c r="F24" s="18">
        <f t="shared" si="2"/>
        <v>1.5187038555122161E-4</v>
      </c>
      <c r="G24" s="18">
        <f t="shared" si="3"/>
        <v>-3.8185269045149726</v>
      </c>
      <c r="H24" s="20" t="s">
        <v>8</v>
      </c>
      <c r="I24" s="20" t="s">
        <v>8</v>
      </c>
      <c r="J24" s="35" t="s">
        <v>8</v>
      </c>
      <c r="K24" s="8"/>
      <c r="L24" s="8"/>
    </row>
    <row r="25" spans="1:12">
      <c r="A25" s="12"/>
      <c r="B25" s="18">
        <v>3</v>
      </c>
      <c r="C25" s="18">
        <v>25</v>
      </c>
      <c r="D25" s="18">
        <f t="shared" si="8"/>
        <v>7.5935192775610796E-2</v>
      </c>
      <c r="E25" s="18">
        <f t="shared" si="9"/>
        <v>75.935192775610801</v>
      </c>
      <c r="F25" s="18">
        <f t="shared" si="2"/>
        <v>7.5935192775610806E-5</v>
      </c>
      <c r="G25" s="18">
        <f t="shared" si="3"/>
        <v>-4.1195569001789538</v>
      </c>
      <c r="H25" s="20" t="s">
        <v>8</v>
      </c>
      <c r="I25" s="20" t="s">
        <v>8</v>
      </c>
      <c r="J25" s="35" t="s">
        <v>8</v>
      </c>
    </row>
    <row r="26" spans="1:12">
      <c r="A26" s="12"/>
      <c r="B26" s="18">
        <v>3</v>
      </c>
      <c r="C26" s="18">
        <v>10</v>
      </c>
      <c r="D26" s="18">
        <f t="shared" si="8"/>
        <v>3.037407711024432E-2</v>
      </c>
      <c r="E26" s="18">
        <f t="shared" si="9"/>
        <v>30.374077110244318</v>
      </c>
      <c r="F26" s="18">
        <f t="shared" si="2"/>
        <v>3.0374077110244318E-5</v>
      </c>
      <c r="G26" s="18">
        <f t="shared" si="3"/>
        <v>-4.5174969088509913</v>
      </c>
      <c r="H26" s="20" t="s">
        <v>8</v>
      </c>
      <c r="I26" s="20" t="s">
        <v>8</v>
      </c>
      <c r="J26" s="35" t="s">
        <v>8</v>
      </c>
    </row>
    <row r="27" spans="1:12">
      <c r="A27" s="12"/>
      <c r="B27" s="18">
        <v>3</v>
      </c>
      <c r="C27" s="18">
        <v>5</v>
      </c>
      <c r="D27" s="18">
        <f t="shared" si="8"/>
        <v>1.518703855512216E-2</v>
      </c>
      <c r="E27" s="18">
        <f t="shared" si="9"/>
        <v>15.187038555122159</v>
      </c>
      <c r="F27" s="18">
        <f t="shared" si="2"/>
        <v>1.5187038555122159E-5</v>
      </c>
      <c r="G27" s="18">
        <f t="shared" si="3"/>
        <v>-4.8185269045149726</v>
      </c>
      <c r="H27" s="20" t="s">
        <v>8</v>
      </c>
      <c r="I27" s="20" t="s">
        <v>8</v>
      </c>
      <c r="J27" s="35" t="s">
        <v>8</v>
      </c>
    </row>
    <row r="28" spans="1:12">
      <c r="A28" s="12"/>
      <c r="B28" s="18">
        <v>3</v>
      </c>
      <c r="C28" s="18">
        <v>2.5</v>
      </c>
      <c r="D28" s="18">
        <f t="shared" si="8"/>
        <v>7.59351927756108E-3</v>
      </c>
      <c r="E28" s="18">
        <f t="shared" si="9"/>
        <v>7.5935192775610796</v>
      </c>
      <c r="F28" s="18">
        <f t="shared" si="2"/>
        <v>7.5935192775610795E-6</v>
      </c>
      <c r="G28" s="18">
        <f t="shared" si="3"/>
        <v>-5.1195569001789538</v>
      </c>
      <c r="H28" s="18">
        <v>17</v>
      </c>
      <c r="I28" s="18">
        <v>9</v>
      </c>
      <c r="J28" s="34">
        <f t="shared" ref="J28:J38" si="10">(I28*100/H28)</f>
        <v>52.941176470588232</v>
      </c>
    </row>
    <row r="29" spans="1:12">
      <c r="A29" s="12"/>
      <c r="B29" s="18">
        <v>3</v>
      </c>
      <c r="C29" s="18">
        <v>0.75</v>
      </c>
      <c r="D29" s="18">
        <f t="shared" si="8"/>
        <v>2.2780557832683241E-3</v>
      </c>
      <c r="E29" s="18">
        <f t="shared" si="9"/>
        <v>2.2780557832683241</v>
      </c>
      <c r="F29" s="18">
        <f t="shared" si="2"/>
        <v>2.278055783268324E-6</v>
      </c>
      <c r="G29" s="18">
        <f t="shared" si="3"/>
        <v>-5.6424356454592912</v>
      </c>
      <c r="H29" s="18">
        <v>28</v>
      </c>
      <c r="I29" s="18">
        <v>16</v>
      </c>
      <c r="J29" s="34">
        <f t="shared" si="10"/>
        <v>57.142857142857146</v>
      </c>
    </row>
    <row r="30" spans="1:12">
      <c r="A30" s="12"/>
      <c r="B30" s="18">
        <v>3</v>
      </c>
      <c r="C30" s="18">
        <v>0.5</v>
      </c>
      <c r="D30" s="18">
        <f t="shared" si="8"/>
        <v>1.5187038555122161E-3</v>
      </c>
      <c r="E30" s="18">
        <f t="shared" si="9"/>
        <v>1.5187038555122161</v>
      </c>
      <c r="F30" s="18">
        <f t="shared" si="2"/>
        <v>1.5187038555122161E-6</v>
      </c>
      <c r="G30" s="18">
        <f t="shared" si="3"/>
        <v>-5.8185269045149726</v>
      </c>
      <c r="H30" s="18">
        <v>19</v>
      </c>
      <c r="I30" s="18">
        <v>14</v>
      </c>
      <c r="J30" s="34">
        <f t="shared" si="10"/>
        <v>73.684210526315795</v>
      </c>
    </row>
    <row r="31" spans="1:12">
      <c r="A31" s="12"/>
      <c r="B31" s="18">
        <v>3</v>
      </c>
      <c r="C31" s="18">
        <v>0.25</v>
      </c>
      <c r="D31" s="18">
        <f t="shared" si="8"/>
        <v>7.5935192775610806E-4</v>
      </c>
      <c r="E31" s="18">
        <f t="shared" si="9"/>
        <v>0.75935192775610805</v>
      </c>
      <c r="F31" s="18">
        <f t="shared" si="2"/>
        <v>7.5935192775610807E-7</v>
      </c>
      <c r="G31" s="18">
        <f t="shared" si="3"/>
        <v>-6.1195569001789538</v>
      </c>
      <c r="H31" s="18">
        <v>21</v>
      </c>
      <c r="I31" s="18">
        <v>1</v>
      </c>
      <c r="J31" s="34">
        <f t="shared" si="10"/>
        <v>4.7619047619047619</v>
      </c>
    </row>
    <row r="32" spans="1:12">
      <c r="A32" s="12"/>
      <c r="B32" s="18">
        <v>3</v>
      </c>
      <c r="C32" s="18">
        <v>0.1</v>
      </c>
      <c r="D32" s="18">
        <f t="shared" si="8"/>
        <v>3.0374077110244323E-4</v>
      </c>
      <c r="E32" s="18">
        <f t="shared" si="9"/>
        <v>0.30374077110244324</v>
      </c>
      <c r="F32" s="18">
        <f t="shared" si="2"/>
        <v>3.0374077110244322E-7</v>
      </c>
      <c r="G32" s="18">
        <f t="shared" si="3"/>
        <v>-6.5174969088509913</v>
      </c>
      <c r="H32" s="18">
        <v>22</v>
      </c>
      <c r="I32" s="18">
        <v>0</v>
      </c>
      <c r="J32" s="34">
        <f t="shared" si="10"/>
        <v>0</v>
      </c>
    </row>
    <row r="33" spans="1:10">
      <c r="A33" s="15"/>
      <c r="B33" s="16">
        <v>4</v>
      </c>
      <c r="C33" s="16" t="s">
        <v>12</v>
      </c>
      <c r="D33" s="16">
        <v>0</v>
      </c>
      <c r="E33" s="16">
        <v>0</v>
      </c>
      <c r="F33" s="16">
        <f t="shared" si="2"/>
        <v>0</v>
      </c>
      <c r="G33" s="16"/>
      <c r="H33" s="16">
        <v>24</v>
      </c>
      <c r="I33" s="16">
        <v>0</v>
      </c>
      <c r="J33" s="36">
        <f t="shared" si="10"/>
        <v>0</v>
      </c>
    </row>
    <row r="34" spans="1:10">
      <c r="A34" s="15"/>
      <c r="B34" s="16">
        <v>4</v>
      </c>
      <c r="C34" s="16">
        <v>50</v>
      </c>
      <c r="D34" s="16">
        <f t="shared" ref="D34:D42" si="11">C34/329.22811</f>
        <v>0.15187038555122159</v>
      </c>
      <c r="E34" s="16">
        <f t="shared" ref="E34:E42" si="12">(D34*1000)</f>
        <v>151.8703855512216</v>
      </c>
      <c r="F34" s="16">
        <f t="shared" si="2"/>
        <v>1.5187038555122161E-4</v>
      </c>
      <c r="G34" s="16">
        <f t="shared" si="3"/>
        <v>-3.8185269045149726</v>
      </c>
      <c r="H34" s="16">
        <v>27</v>
      </c>
      <c r="I34" s="16">
        <v>25</v>
      </c>
      <c r="J34" s="36">
        <f t="shared" si="10"/>
        <v>92.592592592592595</v>
      </c>
    </row>
    <row r="35" spans="1:10">
      <c r="A35" s="15"/>
      <c r="B35" s="16">
        <v>4</v>
      </c>
      <c r="C35" s="16">
        <v>25</v>
      </c>
      <c r="D35" s="16">
        <f t="shared" si="11"/>
        <v>7.5935192775610796E-2</v>
      </c>
      <c r="E35" s="16">
        <f t="shared" si="12"/>
        <v>75.935192775610801</v>
      </c>
      <c r="F35" s="16">
        <f t="shared" si="2"/>
        <v>7.5935192775610806E-5</v>
      </c>
      <c r="G35" s="16">
        <f t="shared" si="3"/>
        <v>-4.1195569001789538</v>
      </c>
      <c r="H35" s="16">
        <v>23</v>
      </c>
      <c r="I35" s="16">
        <v>16</v>
      </c>
      <c r="J35" s="36">
        <f t="shared" si="10"/>
        <v>69.565217391304344</v>
      </c>
    </row>
    <row r="36" spans="1:10">
      <c r="A36" s="15"/>
      <c r="B36" s="16">
        <v>4</v>
      </c>
      <c r="C36" s="16">
        <v>10</v>
      </c>
      <c r="D36" s="16">
        <f t="shared" si="11"/>
        <v>3.037407711024432E-2</v>
      </c>
      <c r="E36" s="16">
        <f t="shared" si="12"/>
        <v>30.374077110244318</v>
      </c>
      <c r="F36" s="16">
        <f t="shared" si="2"/>
        <v>3.0374077110244318E-5</v>
      </c>
      <c r="G36" s="16">
        <f t="shared" si="3"/>
        <v>-4.5174969088509913</v>
      </c>
      <c r="H36" s="16">
        <v>26</v>
      </c>
      <c r="I36" s="16">
        <v>23</v>
      </c>
      <c r="J36" s="36">
        <f t="shared" si="10"/>
        <v>88.461538461538467</v>
      </c>
    </row>
    <row r="37" spans="1:10">
      <c r="A37" s="15"/>
      <c r="B37" s="16">
        <v>4</v>
      </c>
      <c r="C37" s="16">
        <v>5</v>
      </c>
      <c r="D37" s="16">
        <f t="shared" si="11"/>
        <v>1.518703855512216E-2</v>
      </c>
      <c r="E37" s="16">
        <f t="shared" si="12"/>
        <v>15.187038555122159</v>
      </c>
      <c r="F37" s="16">
        <f t="shared" si="2"/>
        <v>1.5187038555122159E-5</v>
      </c>
      <c r="G37" s="16">
        <f t="shared" si="3"/>
        <v>-4.8185269045149726</v>
      </c>
      <c r="H37" s="16">
        <v>22</v>
      </c>
      <c r="I37" s="16">
        <v>16</v>
      </c>
      <c r="J37" s="36">
        <f t="shared" si="10"/>
        <v>72.727272727272734</v>
      </c>
    </row>
    <row r="38" spans="1:10">
      <c r="A38" s="15"/>
      <c r="B38" s="16">
        <v>4</v>
      </c>
      <c r="C38" s="16">
        <v>2.5</v>
      </c>
      <c r="D38" s="16">
        <f t="shared" si="11"/>
        <v>7.59351927756108E-3</v>
      </c>
      <c r="E38" s="16">
        <f t="shared" si="12"/>
        <v>7.5935192775610796</v>
      </c>
      <c r="F38" s="16">
        <f t="shared" si="2"/>
        <v>7.5935192775610795E-6</v>
      </c>
      <c r="G38" s="16">
        <f t="shared" si="3"/>
        <v>-5.1195569001789538</v>
      </c>
      <c r="H38" s="16">
        <v>27</v>
      </c>
      <c r="I38" s="16">
        <v>20</v>
      </c>
      <c r="J38" s="36">
        <f t="shared" si="10"/>
        <v>74.074074074074076</v>
      </c>
    </row>
    <row r="39" spans="1:10">
      <c r="A39" s="15"/>
      <c r="B39" s="16">
        <v>4</v>
      </c>
      <c r="C39" s="16">
        <v>0.75</v>
      </c>
      <c r="D39" s="16">
        <f t="shared" si="11"/>
        <v>2.2780557832683241E-3</v>
      </c>
      <c r="E39" s="16">
        <f t="shared" si="12"/>
        <v>2.2780557832683241</v>
      </c>
      <c r="F39" s="16">
        <f t="shared" si="2"/>
        <v>2.278055783268324E-6</v>
      </c>
      <c r="G39" s="16">
        <f t="shared" si="3"/>
        <v>-5.6424356454592912</v>
      </c>
      <c r="H39" s="23" t="s">
        <v>8</v>
      </c>
      <c r="I39" s="23" t="s">
        <v>8</v>
      </c>
      <c r="J39" s="37" t="s">
        <v>8</v>
      </c>
    </row>
    <row r="40" spans="1:10">
      <c r="A40" s="15"/>
      <c r="B40" s="16">
        <v>4</v>
      </c>
      <c r="C40" s="16">
        <v>0.5</v>
      </c>
      <c r="D40" s="16">
        <f t="shared" si="11"/>
        <v>1.5187038555122161E-3</v>
      </c>
      <c r="E40" s="16">
        <f t="shared" si="12"/>
        <v>1.5187038555122161</v>
      </c>
      <c r="F40" s="16">
        <f t="shared" si="2"/>
        <v>1.5187038555122161E-6</v>
      </c>
      <c r="G40" s="16">
        <f t="shared" si="3"/>
        <v>-5.8185269045149726</v>
      </c>
      <c r="H40" s="23" t="s">
        <v>8</v>
      </c>
      <c r="I40" s="23" t="s">
        <v>8</v>
      </c>
      <c r="J40" s="37" t="s">
        <v>8</v>
      </c>
    </row>
    <row r="41" spans="1:10">
      <c r="A41" s="15"/>
      <c r="B41" s="16">
        <v>4</v>
      </c>
      <c r="C41" s="16">
        <v>0.25</v>
      </c>
      <c r="D41" s="16">
        <f t="shared" si="11"/>
        <v>7.5935192775610806E-4</v>
      </c>
      <c r="E41" s="16">
        <f t="shared" si="12"/>
        <v>0.75935192775610805</v>
      </c>
      <c r="F41" s="16">
        <f t="shared" si="2"/>
        <v>7.5935192775610807E-7</v>
      </c>
      <c r="G41" s="16">
        <f t="shared" si="3"/>
        <v>-6.1195569001789538</v>
      </c>
      <c r="H41" s="23" t="s">
        <v>8</v>
      </c>
      <c r="I41" s="23" t="s">
        <v>8</v>
      </c>
      <c r="J41" s="37" t="s">
        <v>8</v>
      </c>
    </row>
    <row r="42" spans="1:10">
      <c r="A42" s="15"/>
      <c r="B42" s="16">
        <v>4</v>
      </c>
      <c r="C42" s="16">
        <v>0.1</v>
      </c>
      <c r="D42" s="16">
        <f t="shared" si="11"/>
        <v>3.0374077110244323E-4</v>
      </c>
      <c r="E42" s="16">
        <f t="shared" si="12"/>
        <v>0.30374077110244324</v>
      </c>
      <c r="F42" s="16">
        <f t="shared" si="2"/>
        <v>3.0374077110244322E-7</v>
      </c>
      <c r="G42" s="16">
        <f t="shared" si="3"/>
        <v>-6.5174969088509913</v>
      </c>
      <c r="H42" s="23" t="s">
        <v>8</v>
      </c>
      <c r="I42" s="23" t="s">
        <v>8</v>
      </c>
      <c r="J42" s="37" t="s">
        <v>8</v>
      </c>
    </row>
    <row r="43" spans="1:10">
      <c r="A43" s="12"/>
      <c r="B43" s="11">
        <v>5</v>
      </c>
      <c r="C43" s="11" t="s">
        <v>12</v>
      </c>
      <c r="D43" s="11">
        <v>0</v>
      </c>
      <c r="E43" s="11">
        <v>0</v>
      </c>
      <c r="F43" s="11">
        <f t="shared" si="2"/>
        <v>0</v>
      </c>
      <c r="G43" s="11"/>
      <c r="H43" s="11">
        <v>24</v>
      </c>
      <c r="I43" s="11">
        <v>0</v>
      </c>
      <c r="J43" s="38">
        <f t="shared" ref="J43:J48" si="13">(I43*100/H43)</f>
        <v>0</v>
      </c>
    </row>
    <row r="44" spans="1:10">
      <c r="A44" s="12"/>
      <c r="B44" s="11">
        <v>5</v>
      </c>
      <c r="C44" s="11">
        <v>50</v>
      </c>
      <c r="D44" s="11">
        <f t="shared" ref="D44:D52" si="14">C44/329.22811</f>
        <v>0.15187038555122159</v>
      </c>
      <c r="E44" s="11">
        <f t="shared" ref="E44:E52" si="15">(D44*1000)</f>
        <v>151.8703855512216</v>
      </c>
      <c r="F44" s="11">
        <f t="shared" si="2"/>
        <v>1.5187038555122161E-4</v>
      </c>
      <c r="G44" s="11">
        <f t="shared" si="3"/>
        <v>-3.8185269045149726</v>
      </c>
      <c r="H44" s="11">
        <v>24</v>
      </c>
      <c r="I44" s="11">
        <v>24</v>
      </c>
      <c r="J44" s="38">
        <f t="shared" si="13"/>
        <v>100</v>
      </c>
    </row>
    <row r="45" spans="1:10">
      <c r="A45" s="12"/>
      <c r="B45" s="11">
        <v>5</v>
      </c>
      <c r="C45" s="11">
        <v>25</v>
      </c>
      <c r="D45" s="11">
        <f t="shared" si="14"/>
        <v>7.5935192775610796E-2</v>
      </c>
      <c r="E45" s="11">
        <f t="shared" si="15"/>
        <v>75.935192775610801</v>
      </c>
      <c r="F45" s="11">
        <f t="shared" si="2"/>
        <v>7.5935192775610806E-5</v>
      </c>
      <c r="G45" s="11">
        <f t="shared" si="3"/>
        <v>-4.1195569001789538</v>
      </c>
      <c r="H45" s="11">
        <v>24</v>
      </c>
      <c r="I45" s="11">
        <v>24</v>
      </c>
      <c r="J45" s="38">
        <f t="shared" si="13"/>
        <v>100</v>
      </c>
    </row>
    <row r="46" spans="1:10">
      <c r="A46" s="12"/>
      <c r="B46" s="11">
        <v>5</v>
      </c>
      <c r="C46" s="11">
        <v>10</v>
      </c>
      <c r="D46" s="11">
        <f t="shared" si="14"/>
        <v>3.037407711024432E-2</v>
      </c>
      <c r="E46" s="11">
        <f t="shared" si="15"/>
        <v>30.374077110244318</v>
      </c>
      <c r="F46" s="11">
        <f t="shared" si="2"/>
        <v>3.0374077110244318E-5</v>
      </c>
      <c r="G46" s="11">
        <f t="shared" si="3"/>
        <v>-4.5174969088509913</v>
      </c>
      <c r="H46" s="11">
        <v>24</v>
      </c>
      <c r="I46" s="11">
        <v>24</v>
      </c>
      <c r="J46" s="38">
        <f t="shared" si="13"/>
        <v>100</v>
      </c>
    </row>
    <row r="47" spans="1:10">
      <c r="A47" s="12"/>
      <c r="B47" s="11">
        <v>5</v>
      </c>
      <c r="C47" s="11">
        <v>5</v>
      </c>
      <c r="D47" s="11">
        <f t="shared" si="14"/>
        <v>1.518703855512216E-2</v>
      </c>
      <c r="E47" s="11">
        <f t="shared" si="15"/>
        <v>15.187038555122159</v>
      </c>
      <c r="F47" s="11">
        <f t="shared" si="2"/>
        <v>1.5187038555122159E-5</v>
      </c>
      <c r="G47" s="11">
        <f t="shared" si="3"/>
        <v>-4.8185269045149726</v>
      </c>
      <c r="H47" s="11">
        <v>24</v>
      </c>
      <c r="I47" s="11">
        <v>24</v>
      </c>
      <c r="J47" s="38">
        <f t="shared" si="13"/>
        <v>100</v>
      </c>
    </row>
    <row r="48" spans="1:10">
      <c r="A48" s="12"/>
      <c r="B48" s="11">
        <v>5</v>
      </c>
      <c r="C48" s="11">
        <v>2.5</v>
      </c>
      <c r="D48" s="11">
        <f t="shared" si="14"/>
        <v>7.59351927756108E-3</v>
      </c>
      <c r="E48" s="11">
        <f t="shared" si="15"/>
        <v>7.5935192775610796</v>
      </c>
      <c r="F48" s="11">
        <f t="shared" si="2"/>
        <v>7.5935192775610795E-6</v>
      </c>
      <c r="G48" s="11">
        <f t="shared" si="3"/>
        <v>-5.1195569001789538</v>
      </c>
      <c r="H48" s="11">
        <v>24</v>
      </c>
      <c r="I48" s="11">
        <v>24</v>
      </c>
      <c r="J48" s="38">
        <f t="shared" si="13"/>
        <v>100</v>
      </c>
    </row>
    <row r="49" spans="1:10">
      <c r="A49" s="12"/>
      <c r="B49" s="11">
        <v>5</v>
      </c>
      <c r="C49" s="11">
        <v>0.75</v>
      </c>
      <c r="D49" s="11">
        <f t="shared" si="14"/>
        <v>2.2780557832683241E-3</v>
      </c>
      <c r="E49" s="11">
        <f t="shared" si="15"/>
        <v>2.2780557832683241</v>
      </c>
      <c r="F49" s="11">
        <f t="shared" si="2"/>
        <v>2.278055783268324E-6</v>
      </c>
      <c r="G49" s="11">
        <f t="shared" si="3"/>
        <v>-5.6424356454592912</v>
      </c>
      <c r="H49" s="13" t="s">
        <v>8</v>
      </c>
      <c r="I49" s="13" t="s">
        <v>8</v>
      </c>
      <c r="J49" s="39" t="s">
        <v>8</v>
      </c>
    </row>
    <row r="50" spans="1:10">
      <c r="A50" s="12"/>
      <c r="B50" s="11">
        <v>5</v>
      </c>
      <c r="C50" s="11">
        <v>0.5</v>
      </c>
      <c r="D50" s="11">
        <f t="shared" si="14"/>
        <v>1.5187038555122161E-3</v>
      </c>
      <c r="E50" s="11">
        <f t="shared" si="15"/>
        <v>1.5187038555122161</v>
      </c>
      <c r="F50" s="11">
        <f t="shared" si="2"/>
        <v>1.5187038555122161E-6</v>
      </c>
      <c r="G50" s="11">
        <f t="shared" si="3"/>
        <v>-5.8185269045149726</v>
      </c>
      <c r="H50" s="11">
        <v>24</v>
      </c>
      <c r="I50" s="11">
        <v>14</v>
      </c>
      <c r="J50" s="38">
        <f>(I50*100/H50)</f>
        <v>58.333333333333336</v>
      </c>
    </row>
    <row r="51" spans="1:10">
      <c r="A51" s="12"/>
      <c r="B51" s="11">
        <v>5</v>
      </c>
      <c r="C51" s="11">
        <v>0.25</v>
      </c>
      <c r="D51" s="11">
        <f t="shared" si="14"/>
        <v>7.5935192775610806E-4</v>
      </c>
      <c r="E51" s="11">
        <f t="shared" si="15"/>
        <v>0.75935192775610805</v>
      </c>
      <c r="F51" s="11">
        <f t="shared" si="2"/>
        <v>7.5935192775610807E-7</v>
      </c>
      <c r="G51" s="11">
        <f t="shared" si="3"/>
        <v>-6.1195569001789538</v>
      </c>
      <c r="H51" s="13" t="s">
        <v>8</v>
      </c>
      <c r="I51" s="13" t="s">
        <v>8</v>
      </c>
      <c r="J51" s="39" t="s">
        <v>8</v>
      </c>
    </row>
    <row r="52" spans="1:10">
      <c r="A52" s="12"/>
      <c r="B52" s="11">
        <v>5</v>
      </c>
      <c r="C52" s="11">
        <v>0.1</v>
      </c>
      <c r="D52" s="11">
        <f t="shared" si="14"/>
        <v>3.0374077110244323E-4</v>
      </c>
      <c r="E52" s="11">
        <f t="shared" si="15"/>
        <v>0.30374077110244324</v>
      </c>
      <c r="F52" s="11">
        <f t="shared" si="2"/>
        <v>3.0374077110244322E-7</v>
      </c>
      <c r="G52" s="11">
        <f t="shared" si="3"/>
        <v>-6.5174969088509913</v>
      </c>
      <c r="H52" s="13" t="s">
        <v>8</v>
      </c>
      <c r="I52" s="13" t="s">
        <v>8</v>
      </c>
      <c r="J52" s="39" t="s">
        <v>8</v>
      </c>
    </row>
    <row r="53" spans="1:10">
      <c r="A53" s="15"/>
      <c r="B53" s="16">
        <v>6</v>
      </c>
      <c r="C53" s="16" t="s">
        <v>12</v>
      </c>
      <c r="D53" s="16">
        <v>0</v>
      </c>
      <c r="E53" s="16">
        <v>0</v>
      </c>
      <c r="F53" s="16">
        <f t="shared" si="2"/>
        <v>0</v>
      </c>
      <c r="G53" s="16"/>
      <c r="H53" s="16">
        <v>28</v>
      </c>
      <c r="I53" s="16">
        <v>0</v>
      </c>
      <c r="J53" s="36">
        <f>(I53*100/H53)</f>
        <v>0</v>
      </c>
    </row>
    <row r="54" spans="1:10">
      <c r="A54" s="15"/>
      <c r="B54" s="16">
        <v>6</v>
      </c>
      <c r="C54" s="16">
        <v>50</v>
      </c>
      <c r="D54" s="16">
        <f t="shared" ref="D54:D62" si="16">C54/329.22811</f>
        <v>0.15187038555122159</v>
      </c>
      <c r="E54" s="16">
        <f t="shared" ref="E54:E62" si="17">(D54*1000)</f>
        <v>151.8703855512216</v>
      </c>
      <c r="F54" s="16">
        <f t="shared" si="2"/>
        <v>1.5187038555122161E-4</v>
      </c>
      <c r="G54" s="16">
        <f t="shared" si="3"/>
        <v>-3.8185269045149726</v>
      </c>
      <c r="H54" s="23" t="s">
        <v>8</v>
      </c>
      <c r="I54" s="23" t="s">
        <v>8</v>
      </c>
      <c r="J54" s="37" t="s">
        <v>8</v>
      </c>
    </row>
    <row r="55" spans="1:10">
      <c r="A55" s="15"/>
      <c r="B55" s="16">
        <v>6</v>
      </c>
      <c r="C55" s="16">
        <v>25</v>
      </c>
      <c r="D55" s="16">
        <f t="shared" si="16"/>
        <v>7.5935192775610796E-2</v>
      </c>
      <c r="E55" s="16">
        <f t="shared" si="17"/>
        <v>75.935192775610801</v>
      </c>
      <c r="F55" s="16">
        <f t="shared" si="2"/>
        <v>7.5935192775610806E-5</v>
      </c>
      <c r="G55" s="16">
        <f t="shared" si="3"/>
        <v>-4.1195569001789538</v>
      </c>
      <c r="H55" s="23" t="s">
        <v>8</v>
      </c>
      <c r="I55" s="23" t="s">
        <v>8</v>
      </c>
      <c r="J55" s="37" t="s">
        <v>8</v>
      </c>
    </row>
    <row r="56" spans="1:10">
      <c r="A56" s="15"/>
      <c r="B56" s="16">
        <v>6</v>
      </c>
      <c r="C56" s="16">
        <v>10</v>
      </c>
      <c r="D56" s="16">
        <f t="shared" si="16"/>
        <v>3.037407711024432E-2</v>
      </c>
      <c r="E56" s="16">
        <f t="shared" si="17"/>
        <v>30.374077110244318</v>
      </c>
      <c r="F56" s="16">
        <f t="shared" si="2"/>
        <v>3.0374077110244318E-5</v>
      </c>
      <c r="G56" s="16">
        <f t="shared" si="3"/>
        <v>-4.5174969088509913</v>
      </c>
      <c r="H56" s="23" t="s">
        <v>8</v>
      </c>
      <c r="I56" s="23" t="s">
        <v>8</v>
      </c>
      <c r="J56" s="37" t="s">
        <v>8</v>
      </c>
    </row>
    <row r="57" spans="1:10">
      <c r="A57" s="15"/>
      <c r="B57" s="16">
        <v>6</v>
      </c>
      <c r="C57" s="16">
        <v>5</v>
      </c>
      <c r="D57" s="16">
        <f t="shared" si="16"/>
        <v>1.518703855512216E-2</v>
      </c>
      <c r="E57" s="16">
        <f t="shared" si="17"/>
        <v>15.187038555122159</v>
      </c>
      <c r="F57" s="16">
        <f t="shared" si="2"/>
        <v>1.5187038555122159E-5</v>
      </c>
      <c r="G57" s="16">
        <f t="shared" si="3"/>
        <v>-4.8185269045149726</v>
      </c>
      <c r="H57" s="16">
        <v>28</v>
      </c>
      <c r="I57" s="16">
        <v>24</v>
      </c>
      <c r="J57" s="36">
        <f t="shared" ref="J57:J62" si="18">(I57*100/H57)</f>
        <v>85.714285714285708</v>
      </c>
    </row>
    <row r="58" spans="1:10">
      <c r="A58" s="15"/>
      <c r="B58" s="16">
        <v>6</v>
      </c>
      <c r="C58" s="16">
        <v>2.5</v>
      </c>
      <c r="D58" s="16">
        <f t="shared" si="16"/>
        <v>7.59351927756108E-3</v>
      </c>
      <c r="E58" s="16">
        <f t="shared" si="17"/>
        <v>7.5935192775610796</v>
      </c>
      <c r="F58" s="16">
        <f t="shared" si="2"/>
        <v>7.5935192775610795E-6</v>
      </c>
      <c r="G58" s="16">
        <f t="shared" si="3"/>
        <v>-5.1195569001789538</v>
      </c>
      <c r="H58" s="16">
        <v>28</v>
      </c>
      <c r="I58" s="16">
        <v>24</v>
      </c>
      <c r="J58" s="36">
        <f t="shared" si="18"/>
        <v>85.714285714285708</v>
      </c>
    </row>
    <row r="59" spans="1:10">
      <c r="A59" s="15"/>
      <c r="B59" s="16">
        <v>6</v>
      </c>
      <c r="C59" s="16">
        <v>0.75</v>
      </c>
      <c r="D59" s="16">
        <f t="shared" si="16"/>
        <v>2.2780557832683241E-3</v>
      </c>
      <c r="E59" s="16">
        <f t="shared" si="17"/>
        <v>2.2780557832683241</v>
      </c>
      <c r="F59" s="16">
        <f t="shared" si="2"/>
        <v>2.278055783268324E-6</v>
      </c>
      <c r="G59" s="16">
        <f t="shared" si="3"/>
        <v>-5.6424356454592912</v>
      </c>
      <c r="H59" s="16">
        <v>29</v>
      </c>
      <c r="I59" s="16">
        <v>23</v>
      </c>
      <c r="J59" s="36">
        <f t="shared" si="18"/>
        <v>79.310344827586206</v>
      </c>
    </row>
    <row r="60" spans="1:10">
      <c r="A60" s="15"/>
      <c r="B60" s="16">
        <v>6</v>
      </c>
      <c r="C60" s="16">
        <v>0.5</v>
      </c>
      <c r="D60" s="16">
        <f t="shared" si="16"/>
        <v>1.5187038555122161E-3</v>
      </c>
      <c r="E60" s="16">
        <f t="shared" si="17"/>
        <v>1.5187038555122161</v>
      </c>
      <c r="F60" s="16">
        <f t="shared" si="2"/>
        <v>1.5187038555122161E-6</v>
      </c>
      <c r="G60" s="16">
        <f t="shared" si="3"/>
        <v>-5.8185269045149726</v>
      </c>
      <c r="H60" s="16">
        <v>25</v>
      </c>
      <c r="I60" s="16">
        <v>17</v>
      </c>
      <c r="J60" s="36">
        <f t="shared" si="18"/>
        <v>68</v>
      </c>
    </row>
    <row r="61" spans="1:10">
      <c r="A61" s="15"/>
      <c r="B61" s="16">
        <v>6</v>
      </c>
      <c r="C61" s="16">
        <v>0.25</v>
      </c>
      <c r="D61" s="16">
        <f t="shared" si="16"/>
        <v>7.5935192775610806E-4</v>
      </c>
      <c r="E61" s="16">
        <f t="shared" si="17"/>
        <v>0.75935192775610805</v>
      </c>
      <c r="F61" s="16">
        <f t="shared" si="2"/>
        <v>7.5935192775610807E-7</v>
      </c>
      <c r="G61" s="16">
        <f t="shared" si="3"/>
        <v>-6.1195569001789538</v>
      </c>
      <c r="H61" s="16">
        <v>28</v>
      </c>
      <c r="I61" s="16">
        <v>0</v>
      </c>
      <c r="J61" s="36">
        <f t="shared" si="18"/>
        <v>0</v>
      </c>
    </row>
    <row r="62" spans="1:10">
      <c r="A62" s="15"/>
      <c r="B62" s="16">
        <v>6</v>
      </c>
      <c r="C62" s="16">
        <v>0.1</v>
      </c>
      <c r="D62" s="16">
        <f t="shared" si="16"/>
        <v>3.0374077110244323E-4</v>
      </c>
      <c r="E62" s="16">
        <f t="shared" si="17"/>
        <v>0.30374077110244324</v>
      </c>
      <c r="F62" s="16">
        <f t="shared" si="2"/>
        <v>3.0374077110244322E-7</v>
      </c>
      <c r="G62" s="16">
        <f t="shared" si="3"/>
        <v>-6.5174969088509913</v>
      </c>
      <c r="H62" s="16">
        <v>28</v>
      </c>
      <c r="I62" s="16">
        <v>0</v>
      </c>
      <c r="J62" s="36">
        <f t="shared" si="18"/>
        <v>0</v>
      </c>
    </row>
    <row r="63" spans="1:10">
      <c r="A63" s="21" t="s">
        <v>50</v>
      </c>
      <c r="B63" s="12"/>
      <c r="C63" s="11"/>
      <c r="D63" s="11"/>
      <c r="E63" s="11"/>
      <c r="F63" s="11"/>
      <c r="G63" s="11"/>
      <c r="H63" s="22">
        <f>SUM(H3:H62)</f>
        <v>914</v>
      </c>
      <c r="I63" s="12"/>
      <c r="J63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A1:G30"/>
  <sheetViews>
    <sheetView topLeftCell="U4" workbookViewId="0">
      <selection activeCell="F20" sqref="F20"/>
    </sheetView>
  </sheetViews>
  <sheetFormatPr defaultColWidth="11.125" defaultRowHeight="15.75"/>
  <cols>
    <col min="3" max="3" width="12.375" bestFit="1" customWidth="1"/>
    <col min="6" max="6" width="20.125" bestFit="1" customWidth="1"/>
    <col min="7" max="7" width="18.375" bestFit="1" customWidth="1"/>
  </cols>
  <sheetData>
    <row r="1" spans="1:7">
      <c r="A1" s="1" t="s">
        <v>70</v>
      </c>
    </row>
    <row r="2" spans="1:7">
      <c r="A2" s="25" t="s">
        <v>2</v>
      </c>
      <c r="B2" s="25" t="s">
        <v>3</v>
      </c>
      <c r="C2" s="25" t="s">
        <v>45</v>
      </c>
      <c r="D2" s="25" t="s">
        <v>46</v>
      </c>
      <c r="E2" s="25" t="s">
        <v>1</v>
      </c>
      <c r="F2" s="25" t="s">
        <v>41</v>
      </c>
      <c r="G2" s="25" t="s">
        <v>82</v>
      </c>
    </row>
    <row r="3" spans="1:7">
      <c r="A3" s="49" t="s">
        <v>16</v>
      </c>
      <c r="B3" s="2">
        <v>1</v>
      </c>
      <c r="C3" s="2">
        <v>0</v>
      </c>
      <c r="D3" s="2">
        <f>(C3/329.23)</f>
        <v>0</v>
      </c>
      <c r="E3" s="2">
        <v>15</v>
      </c>
      <c r="F3" s="4">
        <v>0</v>
      </c>
      <c r="G3" s="40">
        <f>(F3*100/E3)</f>
        <v>0</v>
      </c>
    </row>
    <row r="4" spans="1:7">
      <c r="A4" s="49" t="s">
        <v>17</v>
      </c>
      <c r="B4" s="2">
        <v>1</v>
      </c>
      <c r="C4" s="2">
        <v>2</v>
      </c>
      <c r="D4" s="2">
        <f t="shared" ref="D4:D8" si="0">(C4/329.23)</f>
        <v>6.0747805485526834E-3</v>
      </c>
      <c r="E4" s="2">
        <v>12</v>
      </c>
      <c r="F4" s="4">
        <v>11</v>
      </c>
      <c r="G4" s="40">
        <f t="shared" ref="G4:G8" si="1">(F4*100/E4)</f>
        <v>91.666666666666671</v>
      </c>
    </row>
    <row r="5" spans="1:7">
      <c r="A5" s="2"/>
      <c r="B5" s="2">
        <v>1</v>
      </c>
      <c r="C5" s="2">
        <v>1</v>
      </c>
      <c r="D5" s="2">
        <f t="shared" si="0"/>
        <v>3.0373902742763417E-3</v>
      </c>
      <c r="E5" s="2">
        <v>14</v>
      </c>
      <c r="F5" s="2">
        <v>13</v>
      </c>
      <c r="G5" s="40">
        <f t="shared" si="1"/>
        <v>92.857142857142861</v>
      </c>
    </row>
    <row r="6" spans="1:7">
      <c r="A6" s="2"/>
      <c r="B6" s="2">
        <v>1</v>
      </c>
      <c r="C6" s="2">
        <v>0.5</v>
      </c>
      <c r="D6" s="2">
        <f t="shared" si="0"/>
        <v>1.5186951371381709E-3</v>
      </c>
      <c r="E6" s="2">
        <v>15</v>
      </c>
      <c r="F6" s="2">
        <v>3</v>
      </c>
      <c r="G6" s="40">
        <f t="shared" si="1"/>
        <v>20</v>
      </c>
    </row>
    <row r="7" spans="1:7">
      <c r="A7" s="2"/>
      <c r="B7" s="2">
        <v>1</v>
      </c>
      <c r="C7" s="2">
        <v>0.2</v>
      </c>
      <c r="D7" s="2">
        <f t="shared" si="0"/>
        <v>6.0747805485526839E-4</v>
      </c>
      <c r="E7" s="2">
        <v>15</v>
      </c>
      <c r="F7" s="2">
        <v>0</v>
      </c>
      <c r="G7" s="40">
        <f t="shared" si="1"/>
        <v>0</v>
      </c>
    </row>
    <row r="8" spans="1:7">
      <c r="A8" s="2"/>
      <c r="B8" s="2">
        <v>1</v>
      </c>
      <c r="C8" s="2">
        <v>0.1</v>
      </c>
      <c r="D8" s="2">
        <f t="shared" si="0"/>
        <v>3.0373902742763419E-4</v>
      </c>
      <c r="E8" s="2">
        <v>15</v>
      </c>
      <c r="F8" s="2">
        <v>0</v>
      </c>
      <c r="G8" s="40">
        <f t="shared" si="1"/>
        <v>0</v>
      </c>
    </row>
    <row r="9" spans="1:7">
      <c r="A9" s="21" t="s">
        <v>50</v>
      </c>
      <c r="B9" s="2"/>
      <c r="E9" s="49">
        <f>SUM(E3:E8)</f>
        <v>86</v>
      </c>
    </row>
    <row r="10" spans="1:7">
      <c r="A10" s="61"/>
      <c r="B10" s="2"/>
    </row>
    <row r="11" spans="1:7">
      <c r="A11" s="61"/>
      <c r="B11" s="2"/>
    </row>
    <row r="12" spans="1:7">
      <c r="C12" s="2"/>
      <c r="D12" s="2"/>
      <c r="E12" s="2"/>
      <c r="F12" s="2"/>
      <c r="G12" s="40"/>
    </row>
    <row r="13" spans="1:7">
      <c r="C13" s="2"/>
      <c r="D13" s="2"/>
      <c r="E13" s="2"/>
      <c r="F13" s="2"/>
      <c r="G13" s="40"/>
    </row>
    <row r="14" spans="1:7">
      <c r="C14" s="2"/>
      <c r="D14" s="2"/>
      <c r="E14" s="2"/>
      <c r="F14" s="2"/>
      <c r="G14" s="40"/>
    </row>
    <row r="15" spans="1:7">
      <c r="C15" s="2"/>
      <c r="D15" s="2"/>
      <c r="E15" s="2"/>
      <c r="F15" s="2"/>
      <c r="G15" s="40"/>
    </row>
    <row r="16" spans="1:7">
      <c r="C16" s="2"/>
      <c r="D16" s="2"/>
      <c r="E16" s="2"/>
      <c r="F16" s="2"/>
      <c r="G16" s="40"/>
    </row>
    <row r="17" spans="1:7">
      <c r="C17" s="2"/>
      <c r="D17" s="2"/>
      <c r="E17" s="2"/>
      <c r="F17" s="2"/>
      <c r="G17" s="40"/>
    </row>
    <row r="18" spans="1:7">
      <c r="C18" s="2"/>
      <c r="D18" s="2"/>
      <c r="E18" s="2"/>
      <c r="F18" s="2"/>
      <c r="G18" s="40"/>
    </row>
    <row r="19" spans="1:7">
      <c r="C19" s="2"/>
      <c r="D19" s="2"/>
      <c r="E19" s="2"/>
      <c r="F19" s="2"/>
      <c r="G19" s="40"/>
    </row>
    <row r="20" spans="1:7">
      <c r="C20" s="2"/>
      <c r="D20" s="2"/>
      <c r="E20" s="2"/>
      <c r="F20" s="2"/>
      <c r="G20" s="40"/>
    </row>
    <row r="21" spans="1:7">
      <c r="C21" s="2"/>
      <c r="D21" s="2"/>
      <c r="E21" s="2"/>
      <c r="F21" s="2"/>
      <c r="G21" s="40"/>
    </row>
    <row r="22" spans="1:7">
      <c r="C22" s="2"/>
      <c r="D22" s="2"/>
      <c r="E22" s="2"/>
      <c r="F22" s="2"/>
      <c r="G22" s="40"/>
    </row>
    <row r="23" spans="1:7">
      <c r="C23" s="2"/>
      <c r="D23" s="2"/>
      <c r="E23" s="2"/>
      <c r="F23" s="2"/>
      <c r="G23" s="40"/>
    </row>
    <row r="24" spans="1:7">
      <c r="C24" s="2"/>
      <c r="D24" s="2"/>
      <c r="E24" s="2"/>
      <c r="F24" s="2"/>
      <c r="G24" s="40"/>
    </row>
    <row r="25" spans="1:7">
      <c r="C25" s="2"/>
      <c r="D25" s="2"/>
      <c r="E25" s="2"/>
      <c r="F25" s="2"/>
      <c r="G25" s="40"/>
    </row>
    <row r="26" spans="1:7">
      <c r="C26" s="2"/>
      <c r="D26" s="2"/>
      <c r="E26" s="2"/>
      <c r="F26" s="2"/>
      <c r="G26" s="40"/>
    </row>
    <row r="27" spans="1:7">
      <c r="C27" s="2"/>
      <c r="D27" s="2"/>
      <c r="E27" s="2"/>
      <c r="F27" s="2"/>
      <c r="G27" s="40"/>
    </row>
    <row r="28" spans="1:7">
      <c r="C28" s="2"/>
      <c r="D28" s="2"/>
      <c r="E28" s="2"/>
      <c r="F28" s="2"/>
      <c r="G28" s="40"/>
    </row>
    <row r="29" spans="1:7">
      <c r="C29" s="2"/>
      <c r="D29" s="2"/>
      <c r="E29" s="2"/>
      <c r="F29" s="2"/>
      <c r="G29" s="40"/>
    </row>
    <row r="30" spans="1:7">
      <c r="A30" s="21"/>
      <c r="E30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topLeftCell="A12" workbookViewId="0">
      <selection activeCell="E33" sqref="E33"/>
    </sheetView>
  </sheetViews>
  <sheetFormatPr defaultColWidth="11.125" defaultRowHeight="15.75"/>
  <cols>
    <col min="1" max="1" width="12.625" customWidth="1"/>
    <col min="2" max="2" width="8.875" bestFit="1" customWidth="1"/>
    <col min="4" max="4" width="13.375" bestFit="1" customWidth="1"/>
    <col min="5" max="5" width="4.125" bestFit="1" customWidth="1"/>
    <col min="6" max="6" width="19" bestFit="1" customWidth="1"/>
    <col min="7" max="7" width="19.375" bestFit="1" customWidth="1"/>
  </cols>
  <sheetData>
    <row r="1" spans="1:7">
      <c r="A1" s="1" t="s">
        <v>70</v>
      </c>
    </row>
    <row r="2" spans="1:7">
      <c r="A2" s="25" t="s">
        <v>2</v>
      </c>
      <c r="B2" s="25" t="s">
        <v>3</v>
      </c>
      <c r="C2" s="25" t="s">
        <v>47</v>
      </c>
      <c r="D2" s="25" t="s">
        <v>48</v>
      </c>
      <c r="E2" s="25" t="s">
        <v>1</v>
      </c>
      <c r="F2" s="25" t="s">
        <v>4</v>
      </c>
      <c r="G2" s="25" t="s">
        <v>61</v>
      </c>
    </row>
    <row r="3" spans="1:7">
      <c r="A3" s="59" t="s">
        <v>13</v>
      </c>
      <c r="B3" s="16">
        <v>1</v>
      </c>
      <c r="C3" s="16">
        <v>0</v>
      </c>
      <c r="D3" s="16">
        <f>(C3/329.23)</f>
        <v>0</v>
      </c>
      <c r="E3" s="16">
        <v>20</v>
      </c>
      <c r="F3" s="17">
        <v>0</v>
      </c>
      <c r="G3" s="41">
        <f>(F3*100/E3)</f>
        <v>0</v>
      </c>
    </row>
    <row r="4" spans="1:7">
      <c r="A4" s="59"/>
      <c r="B4" s="16">
        <v>1</v>
      </c>
      <c r="C4" s="16">
        <v>1000</v>
      </c>
      <c r="D4" s="16">
        <f t="shared" ref="D4:D12" si="0">(C4/329.23)</f>
        <v>3.0373902742763415</v>
      </c>
      <c r="E4" s="16">
        <v>20</v>
      </c>
      <c r="F4" s="17">
        <v>15</v>
      </c>
      <c r="G4" s="41">
        <f t="shared" ref="G4:G32" si="1">(F4*100/E4)</f>
        <v>75</v>
      </c>
    </row>
    <row r="5" spans="1:7">
      <c r="A5" s="59"/>
      <c r="B5" s="16">
        <v>1</v>
      </c>
      <c r="C5" s="16">
        <v>500</v>
      </c>
      <c r="D5" s="16">
        <f t="shared" si="0"/>
        <v>1.5186951371381707</v>
      </c>
      <c r="E5" s="16">
        <v>20</v>
      </c>
      <c r="F5" s="17">
        <v>20</v>
      </c>
      <c r="G5" s="41">
        <f t="shared" si="1"/>
        <v>100</v>
      </c>
    </row>
    <row r="6" spans="1:7">
      <c r="A6" s="59"/>
      <c r="B6" s="16">
        <v>1</v>
      </c>
      <c r="C6" s="16">
        <v>250</v>
      </c>
      <c r="D6" s="16">
        <f t="shared" si="0"/>
        <v>0.75934756856908536</v>
      </c>
      <c r="E6" s="16">
        <v>19</v>
      </c>
      <c r="F6" s="16">
        <v>15</v>
      </c>
      <c r="G6" s="41">
        <f t="shared" si="1"/>
        <v>78.94736842105263</v>
      </c>
    </row>
    <row r="7" spans="1:7">
      <c r="A7" s="16"/>
      <c r="B7" s="16">
        <v>1</v>
      </c>
      <c r="C7" s="16">
        <v>125</v>
      </c>
      <c r="D7" s="16">
        <f t="shared" si="0"/>
        <v>0.37967378428454268</v>
      </c>
      <c r="E7" s="16">
        <v>20</v>
      </c>
      <c r="F7" s="16">
        <v>19</v>
      </c>
      <c r="G7" s="41">
        <f t="shared" si="1"/>
        <v>95</v>
      </c>
    </row>
    <row r="8" spans="1:7">
      <c r="A8" s="16"/>
      <c r="B8" s="16">
        <v>1</v>
      </c>
      <c r="C8" s="16">
        <v>62.5</v>
      </c>
      <c r="D8" s="16">
        <f t="shared" si="0"/>
        <v>0.18983689214227134</v>
      </c>
      <c r="E8" s="16">
        <v>20</v>
      </c>
      <c r="F8" s="16">
        <v>17</v>
      </c>
      <c r="G8" s="41">
        <f t="shared" si="1"/>
        <v>85</v>
      </c>
    </row>
    <row r="9" spans="1:7">
      <c r="A9" s="16"/>
      <c r="B9" s="16">
        <v>1</v>
      </c>
      <c r="C9" s="16">
        <v>31.25</v>
      </c>
      <c r="D9" s="16">
        <f t="shared" si="0"/>
        <v>9.491844607113567E-2</v>
      </c>
      <c r="E9" s="16">
        <v>19</v>
      </c>
      <c r="F9" s="16">
        <v>19</v>
      </c>
      <c r="G9" s="41">
        <f t="shared" si="1"/>
        <v>100</v>
      </c>
    </row>
    <row r="10" spans="1:7">
      <c r="A10" s="16"/>
      <c r="B10" s="16">
        <v>1</v>
      </c>
      <c r="C10" s="16">
        <v>15.625</v>
      </c>
      <c r="D10" s="16">
        <f t="shared" si="0"/>
        <v>4.7459223035567835E-2</v>
      </c>
      <c r="E10" s="16">
        <v>20</v>
      </c>
      <c r="F10" s="16">
        <v>15</v>
      </c>
      <c r="G10" s="41">
        <f t="shared" si="1"/>
        <v>75</v>
      </c>
    </row>
    <row r="11" spans="1:7">
      <c r="A11" s="16"/>
      <c r="B11" s="16">
        <v>1</v>
      </c>
      <c r="C11" s="16">
        <v>7.8</v>
      </c>
      <c r="D11" s="16">
        <f t="shared" si="0"/>
        <v>2.3691644139355462E-2</v>
      </c>
      <c r="E11" s="16">
        <v>20</v>
      </c>
      <c r="F11" s="16">
        <v>9</v>
      </c>
      <c r="G11" s="41">
        <f t="shared" si="1"/>
        <v>45</v>
      </c>
    </row>
    <row r="12" spans="1:7">
      <c r="A12" s="16"/>
      <c r="B12" s="16">
        <v>1</v>
      </c>
      <c r="C12" s="16">
        <v>3.9</v>
      </c>
      <c r="D12" s="16">
        <f t="shared" si="0"/>
        <v>1.1845822069677731E-2</v>
      </c>
      <c r="E12" s="16">
        <v>20</v>
      </c>
      <c r="F12" s="16">
        <v>3</v>
      </c>
      <c r="G12" s="41">
        <f t="shared" si="1"/>
        <v>15</v>
      </c>
    </row>
    <row r="13" spans="1:7">
      <c r="A13" s="11"/>
      <c r="B13" s="11">
        <v>2</v>
      </c>
      <c r="C13" s="11">
        <v>0</v>
      </c>
      <c r="D13" s="11">
        <f>(C13/329.23)</f>
        <v>0</v>
      </c>
      <c r="E13" s="11">
        <v>10</v>
      </c>
      <c r="F13" s="11">
        <v>0</v>
      </c>
      <c r="G13" s="42">
        <f>(F13*100/E13)</f>
        <v>0</v>
      </c>
    </row>
    <row r="14" spans="1:7">
      <c r="A14" s="11"/>
      <c r="B14" s="11">
        <v>2</v>
      </c>
      <c r="C14" s="11">
        <v>1000</v>
      </c>
      <c r="D14" s="11">
        <f t="shared" ref="D14:D22" si="2">(C14/329.23)</f>
        <v>3.0373902742763415</v>
      </c>
      <c r="E14" s="11">
        <v>10</v>
      </c>
      <c r="F14" s="11">
        <v>10</v>
      </c>
      <c r="G14" s="42">
        <f t="shared" si="1"/>
        <v>100</v>
      </c>
    </row>
    <row r="15" spans="1:7">
      <c r="A15" s="12"/>
      <c r="B15" s="11">
        <v>2</v>
      </c>
      <c r="C15" s="11">
        <v>500</v>
      </c>
      <c r="D15" s="11">
        <f t="shared" si="2"/>
        <v>1.5186951371381707</v>
      </c>
      <c r="E15" s="11">
        <v>10</v>
      </c>
      <c r="F15" s="11">
        <v>10</v>
      </c>
      <c r="G15" s="42">
        <f t="shared" si="1"/>
        <v>100</v>
      </c>
    </row>
    <row r="16" spans="1:7">
      <c r="A16" s="12"/>
      <c r="B16" s="11">
        <v>2</v>
      </c>
      <c r="C16" s="11">
        <v>250</v>
      </c>
      <c r="D16" s="11">
        <f t="shared" si="2"/>
        <v>0.75934756856908536</v>
      </c>
      <c r="E16" s="11">
        <v>10</v>
      </c>
      <c r="F16" s="11">
        <v>10</v>
      </c>
      <c r="G16" s="42">
        <f t="shared" si="1"/>
        <v>100</v>
      </c>
    </row>
    <row r="17" spans="1:7">
      <c r="A17" s="12"/>
      <c r="B17" s="11">
        <v>2</v>
      </c>
      <c r="C17" s="11">
        <v>125</v>
      </c>
      <c r="D17" s="11">
        <f t="shared" si="2"/>
        <v>0.37967378428454268</v>
      </c>
      <c r="E17" s="11">
        <v>10</v>
      </c>
      <c r="F17" s="11">
        <v>10</v>
      </c>
      <c r="G17" s="42">
        <f t="shared" si="1"/>
        <v>100</v>
      </c>
    </row>
    <row r="18" spans="1:7">
      <c r="A18" s="12"/>
      <c r="B18" s="11">
        <v>2</v>
      </c>
      <c r="C18" s="11">
        <v>62.5</v>
      </c>
      <c r="D18" s="11">
        <f t="shared" si="2"/>
        <v>0.18983689214227134</v>
      </c>
      <c r="E18" s="11">
        <v>10</v>
      </c>
      <c r="F18" s="11">
        <v>10</v>
      </c>
      <c r="G18" s="42">
        <f t="shared" si="1"/>
        <v>100</v>
      </c>
    </row>
    <row r="19" spans="1:7">
      <c r="A19" s="12"/>
      <c r="B19" s="11">
        <v>2</v>
      </c>
      <c r="C19" s="11">
        <v>31.25</v>
      </c>
      <c r="D19" s="11">
        <f t="shared" si="2"/>
        <v>9.491844607113567E-2</v>
      </c>
      <c r="E19" s="11">
        <v>10</v>
      </c>
      <c r="F19" s="11">
        <v>10</v>
      </c>
      <c r="G19" s="42">
        <f t="shared" si="1"/>
        <v>100</v>
      </c>
    </row>
    <row r="20" spans="1:7">
      <c r="A20" s="12"/>
      <c r="B20" s="11">
        <v>2</v>
      </c>
      <c r="C20" s="11">
        <v>15.625</v>
      </c>
      <c r="D20" s="11">
        <f t="shared" si="2"/>
        <v>4.7459223035567835E-2</v>
      </c>
      <c r="E20" s="11">
        <v>10</v>
      </c>
      <c r="F20" s="11">
        <v>6</v>
      </c>
      <c r="G20" s="42">
        <f t="shared" si="1"/>
        <v>60</v>
      </c>
    </row>
    <row r="21" spans="1:7">
      <c r="A21" s="12"/>
      <c r="B21" s="11">
        <v>2</v>
      </c>
      <c r="C21" s="11">
        <v>7.8</v>
      </c>
      <c r="D21" s="11">
        <f t="shared" si="2"/>
        <v>2.3691644139355462E-2</v>
      </c>
      <c r="E21" s="11">
        <v>10</v>
      </c>
      <c r="F21" s="11">
        <v>1</v>
      </c>
      <c r="G21" s="42">
        <f t="shared" si="1"/>
        <v>10</v>
      </c>
    </row>
    <row r="22" spans="1:7">
      <c r="A22" s="12"/>
      <c r="B22" s="11">
        <v>2</v>
      </c>
      <c r="C22" s="11">
        <v>3.9</v>
      </c>
      <c r="D22" s="11">
        <f t="shared" si="2"/>
        <v>1.1845822069677731E-2</v>
      </c>
      <c r="E22" s="11">
        <v>10</v>
      </c>
      <c r="F22" s="11">
        <v>0</v>
      </c>
      <c r="G22" s="42">
        <f t="shared" si="1"/>
        <v>0</v>
      </c>
    </row>
    <row r="23" spans="1:7">
      <c r="A23" s="16"/>
      <c r="B23" s="16">
        <v>3</v>
      </c>
      <c r="C23" s="16">
        <v>0</v>
      </c>
      <c r="D23" s="16">
        <f>(C23/329.23)</f>
        <v>0</v>
      </c>
      <c r="E23" s="16">
        <v>16</v>
      </c>
      <c r="F23" s="16">
        <v>0</v>
      </c>
      <c r="G23" s="41">
        <f t="shared" si="1"/>
        <v>0</v>
      </c>
    </row>
    <row r="24" spans="1:7">
      <c r="A24" s="16"/>
      <c r="B24" s="16">
        <v>3</v>
      </c>
      <c r="C24" s="16">
        <v>1000</v>
      </c>
      <c r="D24" s="16">
        <f t="shared" ref="D24:D32" si="3">(C24/329.23)</f>
        <v>3.0373902742763415</v>
      </c>
      <c r="E24" s="16">
        <v>16</v>
      </c>
      <c r="F24" s="16">
        <v>15</v>
      </c>
      <c r="G24" s="41">
        <f t="shared" si="1"/>
        <v>93.75</v>
      </c>
    </row>
    <row r="25" spans="1:7">
      <c r="A25" s="15"/>
      <c r="B25" s="16">
        <v>3</v>
      </c>
      <c r="C25" s="16">
        <v>500</v>
      </c>
      <c r="D25" s="16">
        <f t="shared" si="3"/>
        <v>1.5186951371381707</v>
      </c>
      <c r="E25" s="16">
        <v>15</v>
      </c>
      <c r="F25" s="16">
        <v>15</v>
      </c>
      <c r="G25" s="41">
        <f t="shared" si="1"/>
        <v>100</v>
      </c>
    </row>
    <row r="26" spans="1:7">
      <c r="A26" s="15"/>
      <c r="B26" s="16">
        <v>3</v>
      </c>
      <c r="C26" s="16">
        <v>250</v>
      </c>
      <c r="D26" s="16">
        <f t="shared" si="3"/>
        <v>0.75934756856908536</v>
      </c>
      <c r="E26" s="16">
        <v>15</v>
      </c>
      <c r="F26" s="16">
        <v>14</v>
      </c>
      <c r="G26" s="41">
        <f t="shared" si="1"/>
        <v>93.333333333333329</v>
      </c>
    </row>
    <row r="27" spans="1:7">
      <c r="A27" s="15"/>
      <c r="B27" s="16">
        <v>3</v>
      </c>
      <c r="C27" s="16">
        <v>125</v>
      </c>
      <c r="D27" s="16">
        <f t="shared" si="3"/>
        <v>0.37967378428454268</v>
      </c>
      <c r="E27" s="16">
        <v>15</v>
      </c>
      <c r="F27" s="16">
        <v>15</v>
      </c>
      <c r="G27" s="41">
        <f t="shared" si="1"/>
        <v>100</v>
      </c>
    </row>
    <row r="28" spans="1:7">
      <c r="A28" s="15"/>
      <c r="B28" s="16">
        <v>3</v>
      </c>
      <c r="C28" s="16">
        <v>62.5</v>
      </c>
      <c r="D28" s="16">
        <f t="shared" si="3"/>
        <v>0.18983689214227134</v>
      </c>
      <c r="E28" s="16">
        <v>15</v>
      </c>
      <c r="F28" s="16">
        <v>15</v>
      </c>
      <c r="G28" s="41">
        <f t="shared" si="1"/>
        <v>100</v>
      </c>
    </row>
    <row r="29" spans="1:7">
      <c r="A29" s="15"/>
      <c r="B29" s="16">
        <v>3</v>
      </c>
      <c r="C29" s="16">
        <v>31.25</v>
      </c>
      <c r="D29" s="16">
        <f t="shared" si="3"/>
        <v>9.491844607113567E-2</v>
      </c>
      <c r="E29" s="16">
        <v>14</v>
      </c>
      <c r="F29" s="16">
        <v>12</v>
      </c>
      <c r="G29" s="41">
        <f t="shared" si="1"/>
        <v>85.714285714285708</v>
      </c>
    </row>
    <row r="30" spans="1:7">
      <c r="A30" s="15"/>
      <c r="B30" s="16">
        <v>3</v>
      </c>
      <c r="C30" s="16">
        <v>15.625</v>
      </c>
      <c r="D30" s="16">
        <f t="shared" si="3"/>
        <v>4.7459223035567835E-2</v>
      </c>
      <c r="E30" s="16">
        <v>15</v>
      </c>
      <c r="F30" s="16">
        <v>5</v>
      </c>
      <c r="G30" s="41">
        <f t="shared" si="1"/>
        <v>33.333333333333336</v>
      </c>
    </row>
    <row r="31" spans="1:7">
      <c r="A31" s="15"/>
      <c r="B31" s="16">
        <v>3</v>
      </c>
      <c r="C31" s="16">
        <v>7.8</v>
      </c>
      <c r="D31" s="16">
        <f t="shared" si="3"/>
        <v>2.3691644139355462E-2</v>
      </c>
      <c r="E31" s="16">
        <v>15</v>
      </c>
      <c r="F31" s="16">
        <v>3</v>
      </c>
      <c r="G31" s="41">
        <f t="shared" si="1"/>
        <v>20</v>
      </c>
    </row>
    <row r="32" spans="1:7">
      <c r="A32" s="15"/>
      <c r="B32" s="16">
        <v>3</v>
      </c>
      <c r="C32" s="16">
        <v>3.9</v>
      </c>
      <c r="D32" s="16">
        <f t="shared" si="3"/>
        <v>1.1845822069677731E-2</v>
      </c>
      <c r="E32" s="16">
        <v>15</v>
      </c>
      <c r="F32" s="16">
        <v>0</v>
      </c>
      <c r="G32" s="41">
        <f t="shared" si="1"/>
        <v>0</v>
      </c>
    </row>
    <row r="33" spans="1:7">
      <c r="A33" s="21" t="s">
        <v>50</v>
      </c>
      <c r="B33" s="11"/>
      <c r="C33" s="12"/>
      <c r="D33" s="12"/>
      <c r="E33" s="24">
        <f>SUM(E3:E32)</f>
        <v>449</v>
      </c>
      <c r="F33" s="12"/>
      <c r="G33" s="12"/>
    </row>
    <row r="34" spans="1:7">
      <c r="B34" s="2"/>
    </row>
    <row r="35" spans="1:7">
      <c r="G35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activeCell="F11" sqref="F11"/>
    </sheetView>
  </sheetViews>
  <sheetFormatPr defaultColWidth="11.125" defaultRowHeight="15.75"/>
  <cols>
    <col min="1" max="1" width="7.375" customWidth="1"/>
    <col min="3" max="3" width="17" bestFit="1" customWidth="1"/>
    <col min="4" max="4" width="13.5" bestFit="1" customWidth="1"/>
    <col min="7" max="7" width="19" bestFit="1" customWidth="1"/>
    <col min="8" max="8" width="19.375" bestFit="1" customWidth="1"/>
  </cols>
  <sheetData>
    <row r="1" spans="1:8">
      <c r="A1" s="1" t="s">
        <v>70</v>
      </c>
    </row>
    <row r="2" spans="1:8">
      <c r="A2" s="25" t="s">
        <v>2</v>
      </c>
      <c r="B2" s="25" t="s">
        <v>3</v>
      </c>
      <c r="C2" s="25" t="s">
        <v>52</v>
      </c>
      <c r="D2" s="25" t="s">
        <v>42</v>
      </c>
      <c r="E2" s="25" t="s">
        <v>43</v>
      </c>
      <c r="F2" s="25" t="s">
        <v>1</v>
      </c>
      <c r="G2" s="25" t="s">
        <v>4</v>
      </c>
      <c r="H2" s="25" t="s">
        <v>61</v>
      </c>
    </row>
    <row r="3" spans="1:8">
      <c r="A3" s="11" t="s">
        <v>54</v>
      </c>
      <c r="B3" s="11">
        <v>1</v>
      </c>
      <c r="C3" s="11">
        <v>0</v>
      </c>
      <c r="D3" s="30">
        <v>0</v>
      </c>
      <c r="E3" s="30">
        <v>0</v>
      </c>
      <c r="F3" s="11">
        <v>25</v>
      </c>
      <c r="G3" s="11">
        <v>0</v>
      </c>
      <c r="H3" s="11">
        <v>0</v>
      </c>
    </row>
    <row r="4" spans="1:8">
      <c r="A4" s="11"/>
      <c r="B4" s="11">
        <v>1</v>
      </c>
      <c r="C4" s="11">
        <v>50</v>
      </c>
      <c r="D4" s="30">
        <f t="shared" ref="D4:D6" si="0">C4/329.22811</f>
        <v>0.15187038555122159</v>
      </c>
      <c r="E4" s="30">
        <f t="shared" ref="E4:E6" si="1">(D4*1000)</f>
        <v>151.8703855512216</v>
      </c>
      <c r="F4" s="11">
        <v>25</v>
      </c>
      <c r="G4" s="11">
        <v>0</v>
      </c>
      <c r="H4" s="11">
        <v>0</v>
      </c>
    </row>
    <row r="5" spans="1:8">
      <c r="A5" s="11"/>
      <c r="B5" s="11">
        <v>1</v>
      </c>
      <c r="C5" s="11">
        <v>5</v>
      </c>
      <c r="D5" s="30">
        <f t="shared" si="0"/>
        <v>1.518703855512216E-2</v>
      </c>
      <c r="E5" s="30">
        <f t="shared" si="1"/>
        <v>15.187038555122159</v>
      </c>
      <c r="F5" s="11">
        <v>25</v>
      </c>
      <c r="G5" s="11">
        <v>0</v>
      </c>
      <c r="H5" s="11">
        <v>0</v>
      </c>
    </row>
    <row r="6" spans="1:8">
      <c r="A6" s="11"/>
      <c r="B6" s="11">
        <v>1</v>
      </c>
      <c r="C6" s="11">
        <v>0.5</v>
      </c>
      <c r="D6" s="30">
        <f t="shared" si="0"/>
        <v>1.5187038555122161E-3</v>
      </c>
      <c r="E6" s="30">
        <f t="shared" si="1"/>
        <v>1.5187038555122161</v>
      </c>
      <c r="F6" s="11">
        <v>25</v>
      </c>
      <c r="G6" s="11">
        <v>0</v>
      </c>
      <c r="H6" s="11">
        <v>0</v>
      </c>
    </row>
    <row r="7" spans="1:8">
      <c r="A7" s="16"/>
      <c r="B7" s="16">
        <v>2</v>
      </c>
      <c r="C7" s="16">
        <v>0</v>
      </c>
      <c r="D7" s="29">
        <v>0</v>
      </c>
      <c r="E7" s="29">
        <v>0</v>
      </c>
      <c r="F7" s="16">
        <v>25</v>
      </c>
      <c r="G7" s="16">
        <v>0</v>
      </c>
      <c r="H7" s="16">
        <v>0</v>
      </c>
    </row>
    <row r="8" spans="1:8">
      <c r="A8" s="16"/>
      <c r="B8" s="16">
        <v>2</v>
      </c>
      <c r="C8" s="16">
        <v>50</v>
      </c>
      <c r="D8" s="29">
        <f t="shared" ref="D8:D10" si="2">C8/329.22811</f>
        <v>0.15187038555122159</v>
      </c>
      <c r="E8" s="29">
        <f t="shared" ref="E8:E10" si="3">(D8*1000)</f>
        <v>151.8703855512216</v>
      </c>
      <c r="F8" s="16">
        <v>25</v>
      </c>
      <c r="G8" s="16">
        <v>0</v>
      </c>
      <c r="H8" s="16">
        <v>0</v>
      </c>
    </row>
    <row r="9" spans="1:8">
      <c r="A9" s="16"/>
      <c r="B9" s="16">
        <v>2</v>
      </c>
      <c r="C9" s="16">
        <v>5</v>
      </c>
      <c r="D9" s="29">
        <f t="shared" si="2"/>
        <v>1.518703855512216E-2</v>
      </c>
      <c r="E9" s="29">
        <f t="shared" si="3"/>
        <v>15.187038555122159</v>
      </c>
      <c r="F9" s="16">
        <v>25</v>
      </c>
      <c r="G9" s="16">
        <v>0</v>
      </c>
      <c r="H9" s="16">
        <v>0</v>
      </c>
    </row>
    <row r="10" spans="1:8">
      <c r="A10" s="16"/>
      <c r="B10" s="16">
        <v>2</v>
      </c>
      <c r="C10" s="16">
        <v>0.5</v>
      </c>
      <c r="D10" s="29">
        <f t="shared" si="2"/>
        <v>1.5187038555122161E-3</v>
      </c>
      <c r="E10" s="29">
        <f t="shared" si="3"/>
        <v>1.5187038555122161</v>
      </c>
      <c r="F10" s="16">
        <v>25</v>
      </c>
      <c r="G10" s="16">
        <v>0</v>
      </c>
      <c r="H10" s="16">
        <v>0</v>
      </c>
    </row>
    <row r="11" spans="1:8">
      <c r="A11" s="21" t="s">
        <v>49</v>
      </c>
      <c r="B11" s="12"/>
      <c r="C11" s="12"/>
      <c r="D11" s="12"/>
      <c r="E11" s="12"/>
      <c r="F11" s="22">
        <f>SUM(F3:F10)</f>
        <v>200</v>
      </c>
      <c r="G11" s="12"/>
      <c r="H11" s="1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tabSelected="1" workbookViewId="0">
      <selection activeCell="L25" sqref="L25"/>
    </sheetView>
  </sheetViews>
  <sheetFormatPr defaultColWidth="11" defaultRowHeight="15.75"/>
  <cols>
    <col min="12" max="12" width="18.375" customWidth="1"/>
  </cols>
  <sheetData>
    <row r="1" spans="1:11" ht="30" customHeight="1">
      <c r="A1" s="75" t="s">
        <v>83</v>
      </c>
      <c r="B1" s="75"/>
      <c r="C1" s="75"/>
      <c r="D1" s="75"/>
      <c r="E1" s="75"/>
      <c r="F1" s="75"/>
      <c r="G1" s="75"/>
      <c r="H1" s="75"/>
      <c r="I1" s="75"/>
      <c r="J1" s="75"/>
      <c r="K1" s="74" t="s">
        <v>100</v>
      </c>
    </row>
    <row r="2" spans="1:11">
      <c r="A2" s="64"/>
      <c r="B2" s="64" t="s">
        <v>84</v>
      </c>
      <c r="C2" s="64" t="s">
        <v>85</v>
      </c>
      <c r="D2" s="64" t="s">
        <v>86</v>
      </c>
      <c r="E2" s="64" t="s">
        <v>87</v>
      </c>
      <c r="F2" s="64" t="s">
        <v>88</v>
      </c>
      <c r="G2" s="64" t="s">
        <v>89</v>
      </c>
      <c r="H2" s="64" t="s">
        <v>90</v>
      </c>
      <c r="I2" s="64" t="s">
        <v>91</v>
      </c>
      <c r="J2" s="64" t="s">
        <v>92</v>
      </c>
    </row>
    <row r="3" spans="1:11">
      <c r="A3" s="65" t="s">
        <v>93</v>
      </c>
      <c r="B3" s="66" t="s">
        <v>94</v>
      </c>
      <c r="C3" s="66">
        <v>0.103081288209766</v>
      </c>
      <c r="D3" s="66">
        <v>950652983</v>
      </c>
      <c r="E3" s="66">
        <v>767765880</v>
      </c>
      <c r="F3" s="66">
        <v>182887103</v>
      </c>
      <c r="G3" s="66">
        <v>99407440</v>
      </c>
      <c r="H3" s="66">
        <v>1.84</v>
      </c>
      <c r="I3" s="66">
        <v>8</v>
      </c>
      <c r="J3" s="66">
        <v>0.103081288209766</v>
      </c>
      <c r="K3" s="73" t="s">
        <v>101</v>
      </c>
    </row>
    <row r="4" spans="1:11">
      <c r="A4" s="65" t="s">
        <v>95</v>
      </c>
      <c r="B4" s="66" t="s">
        <v>96</v>
      </c>
      <c r="C4" s="66">
        <v>3.8900126199999997E-7</v>
      </c>
      <c r="D4" s="66">
        <v>2909907427</v>
      </c>
      <c r="E4" s="66">
        <v>551205574</v>
      </c>
      <c r="F4" s="66">
        <v>2358701853</v>
      </c>
      <c r="G4" s="66">
        <v>157438551</v>
      </c>
      <c r="H4" s="66">
        <v>14.98</v>
      </c>
      <c r="I4" s="66">
        <v>8</v>
      </c>
      <c r="J4" s="66">
        <v>1.1670037870000001E-6</v>
      </c>
      <c r="K4" s="73" t="s">
        <v>102</v>
      </c>
    </row>
    <row r="5" spans="1:11">
      <c r="A5" s="65" t="s">
        <v>97</v>
      </c>
      <c r="B5" s="66" t="s">
        <v>96</v>
      </c>
      <c r="C5" s="66">
        <v>2.198608458E-6</v>
      </c>
      <c r="D5" s="66">
        <v>1871094112</v>
      </c>
      <c r="E5" s="66">
        <v>289556383</v>
      </c>
      <c r="F5" s="66">
        <v>1581537729</v>
      </c>
      <c r="G5" s="66">
        <v>132231652</v>
      </c>
      <c r="H5" s="66">
        <v>11.96</v>
      </c>
      <c r="I5" s="66">
        <v>8</v>
      </c>
      <c r="J5" s="66">
        <v>3.2979126859999999E-6</v>
      </c>
      <c r="K5" s="73" t="s">
        <v>102</v>
      </c>
    </row>
    <row r="6" spans="1:11">
      <c r="K6" s="73"/>
    </row>
    <row r="7" spans="1:11" ht="29.1" customHeight="1">
      <c r="A7" s="76" t="s">
        <v>98</v>
      </c>
      <c r="B7" s="76"/>
      <c r="C7" s="76"/>
      <c r="D7" s="76"/>
      <c r="E7" s="76"/>
      <c r="F7" s="76"/>
      <c r="G7" s="76"/>
      <c r="H7" s="76"/>
      <c r="I7" s="76"/>
      <c r="J7" s="76"/>
      <c r="K7" s="73"/>
    </row>
    <row r="8" spans="1:11">
      <c r="A8" s="67"/>
      <c r="B8" s="67" t="s">
        <v>84</v>
      </c>
      <c r="C8" s="67" t="s">
        <v>85</v>
      </c>
      <c r="D8" s="67" t="s">
        <v>86</v>
      </c>
      <c r="E8" s="67" t="s">
        <v>87</v>
      </c>
      <c r="F8" s="67" t="s">
        <v>88</v>
      </c>
      <c r="G8" s="67" t="s">
        <v>89</v>
      </c>
      <c r="H8" s="67" t="s">
        <v>90</v>
      </c>
      <c r="I8" s="67" t="s">
        <v>91</v>
      </c>
      <c r="J8" s="67" t="s">
        <v>92</v>
      </c>
      <c r="K8" s="73"/>
    </row>
    <row r="9" spans="1:11">
      <c r="A9" s="68" t="s">
        <v>93</v>
      </c>
      <c r="B9" s="69" t="s">
        <v>96</v>
      </c>
      <c r="C9" s="69">
        <v>5.5818638930000001E-6</v>
      </c>
      <c r="D9" s="69">
        <v>21130682</v>
      </c>
      <c r="E9" s="69">
        <v>4265625</v>
      </c>
      <c r="F9" s="69">
        <v>16865057</v>
      </c>
      <c r="G9" s="69">
        <v>1594752</v>
      </c>
      <c r="H9" s="69">
        <v>10.58</v>
      </c>
      <c r="I9" s="69">
        <v>8</v>
      </c>
      <c r="J9" s="69">
        <v>8.3727958400000007E-6</v>
      </c>
      <c r="K9" s="73" t="s">
        <v>102</v>
      </c>
    </row>
    <row r="10" spans="1:11">
      <c r="A10" s="68" t="s">
        <v>95</v>
      </c>
      <c r="B10" s="69" t="s">
        <v>96</v>
      </c>
      <c r="C10" s="69">
        <v>2.4010754299999998E-7</v>
      </c>
      <c r="D10" s="69">
        <v>131097203</v>
      </c>
      <c r="E10" s="69">
        <v>13171124</v>
      </c>
      <c r="F10" s="69">
        <v>117926079</v>
      </c>
      <c r="G10" s="69">
        <v>7397191</v>
      </c>
      <c r="H10" s="69">
        <v>15.94</v>
      </c>
      <c r="I10" s="69">
        <v>8</v>
      </c>
      <c r="J10" s="69">
        <v>7.2032262800000004E-7</v>
      </c>
      <c r="K10" s="73" t="s">
        <v>102</v>
      </c>
    </row>
    <row r="11" spans="1:11">
      <c r="A11" s="68" t="s">
        <v>97</v>
      </c>
      <c r="B11" s="69" t="s">
        <v>96</v>
      </c>
      <c r="C11" s="69">
        <v>3.7284582187099998E-4</v>
      </c>
      <c r="D11" s="69">
        <v>136961348</v>
      </c>
      <c r="E11" s="69">
        <v>5804478</v>
      </c>
      <c r="F11" s="69">
        <v>131156870</v>
      </c>
      <c r="G11" s="69">
        <v>22331324</v>
      </c>
      <c r="H11" s="69">
        <v>5.8730000000000002</v>
      </c>
      <c r="I11" s="69">
        <v>8</v>
      </c>
      <c r="J11" s="69">
        <v>3.7284582187099998E-4</v>
      </c>
      <c r="K11" s="73" t="s">
        <v>103</v>
      </c>
    </row>
    <row r="12" spans="1:11">
      <c r="K12" s="73"/>
    </row>
    <row r="13" spans="1:11" ht="30.95" customHeight="1">
      <c r="A13" s="77" t="s">
        <v>99</v>
      </c>
      <c r="B13" s="77"/>
      <c r="C13" s="77"/>
      <c r="D13" s="77"/>
      <c r="E13" s="77"/>
      <c r="F13" s="77"/>
      <c r="G13" s="77"/>
      <c r="H13" s="77"/>
      <c r="I13" s="77"/>
      <c r="J13" s="77"/>
      <c r="K13" s="73"/>
    </row>
    <row r="14" spans="1:11">
      <c r="A14" s="70"/>
      <c r="B14" s="70" t="s">
        <v>84</v>
      </c>
      <c r="C14" s="70" t="s">
        <v>85</v>
      </c>
      <c r="D14" s="70" t="s">
        <v>86</v>
      </c>
      <c r="E14" s="70" t="s">
        <v>87</v>
      </c>
      <c r="F14" s="70" t="s">
        <v>88</v>
      </c>
      <c r="G14" s="70" t="s">
        <v>89</v>
      </c>
      <c r="H14" s="70" t="s">
        <v>90</v>
      </c>
      <c r="I14" s="70" t="s">
        <v>91</v>
      </c>
      <c r="J14" s="70" t="s">
        <v>92</v>
      </c>
      <c r="K14" s="73"/>
    </row>
    <row r="15" spans="1:11">
      <c r="A15" s="71" t="s">
        <v>93</v>
      </c>
      <c r="B15" s="72" t="s">
        <v>94</v>
      </c>
      <c r="C15" s="72">
        <v>0.23492546235732001</v>
      </c>
      <c r="D15" s="72">
        <v>42927481</v>
      </c>
      <c r="E15" s="72">
        <v>51847453</v>
      </c>
      <c r="F15" s="72">
        <v>-8919972</v>
      </c>
      <c r="G15" s="72">
        <v>6944541</v>
      </c>
      <c r="H15" s="72">
        <v>1.284</v>
      </c>
      <c r="I15" s="72">
        <v>8</v>
      </c>
      <c r="J15" s="72">
        <v>0.23492546235732001</v>
      </c>
      <c r="K15" s="73" t="s">
        <v>101</v>
      </c>
    </row>
    <row r="16" spans="1:11">
      <c r="A16" s="71" t="s">
        <v>95</v>
      </c>
      <c r="B16" s="72" t="s">
        <v>94</v>
      </c>
      <c r="C16" s="72">
        <v>1.6697568319111001E-2</v>
      </c>
      <c r="D16" s="72">
        <v>65719389</v>
      </c>
      <c r="E16" s="72">
        <v>94863491</v>
      </c>
      <c r="F16" s="72">
        <v>-29144102</v>
      </c>
      <c r="G16" s="72">
        <v>9667827</v>
      </c>
      <c r="H16" s="72">
        <v>3.0150000000000001</v>
      </c>
      <c r="I16" s="72">
        <v>8</v>
      </c>
      <c r="J16" s="72">
        <v>2.5046352478666999E-2</v>
      </c>
      <c r="K16" s="73" t="s">
        <v>104</v>
      </c>
    </row>
    <row r="17" spans="1:11">
      <c r="A17" s="71" t="s">
        <v>97</v>
      </c>
      <c r="B17" s="72" t="s">
        <v>96</v>
      </c>
      <c r="C17" s="72">
        <v>1.0370841349999999E-6</v>
      </c>
      <c r="D17" s="72">
        <v>15609909</v>
      </c>
      <c r="E17" s="72">
        <v>71965982</v>
      </c>
      <c r="F17" s="72">
        <v>-56356073</v>
      </c>
      <c r="G17" s="72">
        <v>4271190</v>
      </c>
      <c r="H17" s="72">
        <v>13.19</v>
      </c>
      <c r="I17" s="72">
        <v>8</v>
      </c>
      <c r="J17" s="72">
        <v>3.1112524049999998E-6</v>
      </c>
      <c r="K17" s="73" t="s">
        <v>102</v>
      </c>
    </row>
  </sheetData>
  <mergeCells count="3">
    <mergeCell ref="A1:J1"/>
    <mergeCell ref="A7:J7"/>
    <mergeCell ref="A13:J13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workbookViewId="0">
      <selection activeCell="F30" sqref="F30"/>
    </sheetView>
  </sheetViews>
  <sheetFormatPr defaultColWidth="11" defaultRowHeight="15.75"/>
  <cols>
    <col min="1" max="1" width="6.125" customWidth="1"/>
    <col min="3" max="3" width="22" bestFit="1" customWidth="1"/>
    <col min="4" max="4" width="13.625" bestFit="1" customWidth="1"/>
    <col min="5" max="5" width="11.625" bestFit="1" customWidth="1"/>
    <col min="7" max="7" width="19" bestFit="1" customWidth="1"/>
    <col min="8" max="8" width="18.375" bestFit="1" customWidth="1"/>
  </cols>
  <sheetData>
    <row r="1" spans="1:8">
      <c r="A1" s="1" t="s">
        <v>19</v>
      </c>
    </row>
    <row r="2" spans="1:8">
      <c r="A2" s="25" t="s">
        <v>2</v>
      </c>
      <c r="B2" s="25" t="s">
        <v>3</v>
      </c>
      <c r="C2" s="25" t="s">
        <v>53</v>
      </c>
      <c r="D2" s="25" t="s">
        <v>42</v>
      </c>
      <c r="E2" s="25" t="s">
        <v>43</v>
      </c>
      <c r="F2" s="25" t="s">
        <v>1</v>
      </c>
      <c r="G2" s="25" t="s">
        <v>4</v>
      </c>
      <c r="H2" s="25" t="s">
        <v>61</v>
      </c>
    </row>
    <row r="3" spans="1:8">
      <c r="A3" s="11" t="s">
        <v>51</v>
      </c>
      <c r="B3" s="18">
        <v>1</v>
      </c>
      <c r="C3" s="18">
        <v>0</v>
      </c>
      <c r="D3" s="31">
        <v>0</v>
      </c>
      <c r="E3" s="31">
        <v>0</v>
      </c>
      <c r="F3" s="18">
        <v>27</v>
      </c>
      <c r="G3" s="18">
        <v>0</v>
      </c>
      <c r="H3" s="34">
        <f>(G3*100/F3)</f>
        <v>0</v>
      </c>
    </row>
    <row r="4" spans="1:8">
      <c r="A4" s="11"/>
      <c r="B4" s="18">
        <v>1</v>
      </c>
      <c r="C4" s="18">
        <v>2000</v>
      </c>
      <c r="D4" s="31">
        <f t="shared" ref="D4:D11" si="0">C4/339.32</f>
        <v>5.8941412236237181</v>
      </c>
      <c r="E4" s="31">
        <f t="shared" ref="E4:E11" si="1">(D4*1000)</f>
        <v>5894.1412236237184</v>
      </c>
      <c r="F4" s="20" t="s">
        <v>8</v>
      </c>
      <c r="G4" s="20" t="s">
        <v>8</v>
      </c>
      <c r="H4" s="35" t="s">
        <v>8</v>
      </c>
    </row>
    <row r="5" spans="1:8">
      <c r="A5" s="11"/>
      <c r="B5" s="18">
        <v>1</v>
      </c>
      <c r="C5" s="18">
        <v>1000</v>
      </c>
      <c r="D5" s="31">
        <f t="shared" si="0"/>
        <v>2.947070611811859</v>
      </c>
      <c r="E5" s="31">
        <f t="shared" si="1"/>
        <v>2947.0706118118592</v>
      </c>
      <c r="F5" s="18">
        <v>24</v>
      </c>
      <c r="G5" s="18">
        <v>4</v>
      </c>
      <c r="H5" s="34">
        <f>(G5*100/F5)</f>
        <v>16.666666666666668</v>
      </c>
    </row>
    <row r="6" spans="1:8">
      <c r="A6" s="12"/>
      <c r="B6" s="18">
        <v>1</v>
      </c>
      <c r="C6" s="18">
        <v>750</v>
      </c>
      <c r="D6" s="31">
        <f t="shared" si="0"/>
        <v>2.2103029588588945</v>
      </c>
      <c r="E6" s="31">
        <f t="shared" si="1"/>
        <v>2210.3029588588943</v>
      </c>
      <c r="F6" s="20" t="s">
        <v>8</v>
      </c>
      <c r="G6" s="20" t="s">
        <v>8</v>
      </c>
      <c r="H6" s="35" t="s">
        <v>8</v>
      </c>
    </row>
    <row r="7" spans="1:8">
      <c r="A7" s="12"/>
      <c r="B7" s="18">
        <v>1</v>
      </c>
      <c r="C7" s="18">
        <v>500</v>
      </c>
      <c r="D7" s="31">
        <f t="shared" si="0"/>
        <v>1.4735353059059295</v>
      </c>
      <c r="E7" s="31">
        <f t="shared" si="1"/>
        <v>1473.5353059059296</v>
      </c>
      <c r="F7" s="18">
        <v>22</v>
      </c>
      <c r="G7" s="18">
        <v>1</v>
      </c>
      <c r="H7" s="34">
        <f>(G7*100/F7)</f>
        <v>4.5454545454545459</v>
      </c>
    </row>
    <row r="8" spans="1:8">
      <c r="A8" s="12"/>
      <c r="B8" s="18">
        <v>1</v>
      </c>
      <c r="C8" s="18">
        <v>250</v>
      </c>
      <c r="D8" s="31">
        <f t="shared" si="0"/>
        <v>0.73676765295296476</v>
      </c>
      <c r="E8" s="31">
        <f t="shared" si="1"/>
        <v>736.7676529529648</v>
      </c>
      <c r="F8" s="18">
        <v>22</v>
      </c>
      <c r="G8" s="18">
        <v>1</v>
      </c>
      <c r="H8" s="34">
        <f>(G8*100/F8)</f>
        <v>4.5454545454545459</v>
      </c>
    </row>
    <row r="9" spans="1:8">
      <c r="A9" s="12"/>
      <c r="B9" s="18">
        <v>1</v>
      </c>
      <c r="C9" s="18">
        <v>100</v>
      </c>
      <c r="D9" s="31">
        <f t="shared" si="0"/>
        <v>0.29470706118118589</v>
      </c>
      <c r="E9" s="31">
        <f t="shared" si="1"/>
        <v>294.70706118118591</v>
      </c>
      <c r="F9" s="18">
        <v>22</v>
      </c>
      <c r="G9" s="18">
        <v>0</v>
      </c>
      <c r="H9" s="34">
        <f>(G9*100/F9)</f>
        <v>0</v>
      </c>
    </row>
    <row r="10" spans="1:8">
      <c r="A10" s="12"/>
      <c r="B10" s="18">
        <v>1</v>
      </c>
      <c r="C10" s="18">
        <v>50</v>
      </c>
      <c r="D10" s="31">
        <f t="shared" si="0"/>
        <v>0.14735353059059295</v>
      </c>
      <c r="E10" s="31">
        <f t="shared" si="1"/>
        <v>147.35353059059295</v>
      </c>
      <c r="F10" s="20" t="s">
        <v>8</v>
      </c>
      <c r="G10" s="20" t="s">
        <v>8</v>
      </c>
      <c r="H10" s="35" t="s">
        <v>8</v>
      </c>
    </row>
    <row r="11" spans="1:8">
      <c r="A11" s="12"/>
      <c r="B11" s="18">
        <v>1</v>
      </c>
      <c r="C11" s="18">
        <v>10</v>
      </c>
      <c r="D11" s="31">
        <f t="shared" si="0"/>
        <v>2.9470706118118591E-2</v>
      </c>
      <c r="E11" s="31">
        <f t="shared" si="1"/>
        <v>29.470706118118592</v>
      </c>
      <c r="F11" s="20" t="s">
        <v>8</v>
      </c>
      <c r="G11" s="20" t="s">
        <v>8</v>
      </c>
      <c r="H11" s="35" t="s">
        <v>8</v>
      </c>
    </row>
    <row r="12" spans="1:8">
      <c r="A12" s="15"/>
      <c r="B12" s="16">
        <v>2</v>
      </c>
      <c r="C12" s="16">
        <v>0</v>
      </c>
      <c r="D12" s="32">
        <v>0</v>
      </c>
      <c r="E12" s="32">
        <v>0</v>
      </c>
      <c r="F12" s="16">
        <v>28</v>
      </c>
      <c r="G12" s="16">
        <v>0</v>
      </c>
      <c r="H12" s="36">
        <f>(G12*100/F12)</f>
        <v>0</v>
      </c>
    </row>
    <row r="13" spans="1:8">
      <c r="A13" s="15"/>
      <c r="B13" s="16">
        <v>2</v>
      </c>
      <c r="C13" s="16">
        <v>2000</v>
      </c>
      <c r="D13" s="32">
        <f t="shared" ref="D13:D20" si="2">C13/339.32</f>
        <v>5.8941412236237181</v>
      </c>
      <c r="E13" s="32">
        <f t="shared" ref="E13:E20" si="3">(D13*1000)</f>
        <v>5894.1412236237184</v>
      </c>
      <c r="F13" s="23" t="s">
        <v>8</v>
      </c>
      <c r="G13" s="23" t="s">
        <v>8</v>
      </c>
      <c r="H13" s="37" t="s">
        <v>8</v>
      </c>
    </row>
    <row r="14" spans="1:8">
      <c r="A14" s="15"/>
      <c r="B14" s="16">
        <v>2</v>
      </c>
      <c r="C14" s="16">
        <v>1000</v>
      </c>
      <c r="D14" s="32">
        <f t="shared" si="2"/>
        <v>2.947070611811859</v>
      </c>
      <c r="E14" s="32">
        <f t="shared" si="3"/>
        <v>2947.0706118118592</v>
      </c>
      <c r="F14" s="16">
        <v>19</v>
      </c>
      <c r="G14" s="16">
        <v>12</v>
      </c>
      <c r="H14" s="36">
        <f>(G14*100/F14)</f>
        <v>63.157894736842103</v>
      </c>
    </row>
    <row r="15" spans="1:8">
      <c r="A15" s="15"/>
      <c r="B15" s="16">
        <v>2</v>
      </c>
      <c r="C15" s="16">
        <v>750</v>
      </c>
      <c r="D15" s="32">
        <f t="shared" si="2"/>
        <v>2.2103029588588945</v>
      </c>
      <c r="E15" s="32">
        <f t="shared" si="3"/>
        <v>2210.3029588588943</v>
      </c>
      <c r="F15" s="23">
        <v>10</v>
      </c>
      <c r="G15" s="23">
        <v>5</v>
      </c>
      <c r="H15" s="36">
        <f>(G15*100/F15)</f>
        <v>50</v>
      </c>
    </row>
    <row r="16" spans="1:8">
      <c r="A16" s="15"/>
      <c r="B16" s="16">
        <v>2</v>
      </c>
      <c r="C16" s="16">
        <v>500</v>
      </c>
      <c r="D16" s="32">
        <f t="shared" si="2"/>
        <v>1.4735353059059295</v>
      </c>
      <c r="E16" s="32">
        <f t="shared" si="3"/>
        <v>1473.5353059059296</v>
      </c>
      <c r="F16" s="23" t="s">
        <v>8</v>
      </c>
      <c r="G16" s="23" t="s">
        <v>8</v>
      </c>
      <c r="H16" s="37" t="s">
        <v>8</v>
      </c>
    </row>
    <row r="17" spans="1:8">
      <c r="A17" s="15"/>
      <c r="B17" s="16">
        <v>2</v>
      </c>
      <c r="C17" s="16">
        <v>250</v>
      </c>
      <c r="D17" s="32">
        <f t="shared" si="2"/>
        <v>0.73676765295296476</v>
      </c>
      <c r="E17" s="32">
        <f t="shared" si="3"/>
        <v>736.7676529529648</v>
      </c>
      <c r="F17" s="16">
        <v>16</v>
      </c>
      <c r="G17" s="16">
        <v>5</v>
      </c>
      <c r="H17" s="36">
        <f t="shared" ref="H17:H25" si="4">(G17*100/F17)</f>
        <v>31.25</v>
      </c>
    </row>
    <row r="18" spans="1:8">
      <c r="A18" s="15"/>
      <c r="B18" s="16">
        <v>2</v>
      </c>
      <c r="C18" s="16">
        <v>100</v>
      </c>
      <c r="D18" s="32">
        <f t="shared" si="2"/>
        <v>0.29470706118118589</v>
      </c>
      <c r="E18" s="32">
        <f t="shared" si="3"/>
        <v>294.70706118118591</v>
      </c>
      <c r="F18" s="16">
        <v>16</v>
      </c>
      <c r="G18" s="16">
        <v>7</v>
      </c>
      <c r="H18" s="36">
        <f t="shared" si="4"/>
        <v>43.75</v>
      </c>
    </row>
    <row r="19" spans="1:8">
      <c r="A19" s="15"/>
      <c r="B19" s="16">
        <v>2</v>
      </c>
      <c r="C19" s="16">
        <v>50</v>
      </c>
      <c r="D19" s="32">
        <f t="shared" si="2"/>
        <v>0.14735353059059295</v>
      </c>
      <c r="E19" s="32">
        <f t="shared" si="3"/>
        <v>147.35353059059295</v>
      </c>
      <c r="F19" s="23">
        <v>15</v>
      </c>
      <c r="G19" s="23">
        <v>5</v>
      </c>
      <c r="H19" s="36">
        <f t="shared" si="4"/>
        <v>33.333333333333336</v>
      </c>
    </row>
    <row r="20" spans="1:8">
      <c r="A20" s="15"/>
      <c r="B20" s="16">
        <v>2</v>
      </c>
      <c r="C20" s="16">
        <v>10</v>
      </c>
      <c r="D20" s="32">
        <f t="shared" si="2"/>
        <v>2.9470706118118591E-2</v>
      </c>
      <c r="E20" s="32">
        <f t="shared" si="3"/>
        <v>29.470706118118592</v>
      </c>
      <c r="F20" s="23">
        <v>21</v>
      </c>
      <c r="G20" s="23">
        <v>4</v>
      </c>
      <c r="H20" s="36">
        <f t="shared" si="4"/>
        <v>19.047619047619047</v>
      </c>
    </row>
    <row r="21" spans="1:8">
      <c r="A21" s="12"/>
      <c r="B21" s="18">
        <v>3</v>
      </c>
      <c r="C21" s="18">
        <v>0</v>
      </c>
      <c r="D21" s="31">
        <v>0</v>
      </c>
      <c r="E21" s="31">
        <v>0</v>
      </c>
      <c r="F21" s="18">
        <v>24</v>
      </c>
      <c r="G21" s="18">
        <v>0</v>
      </c>
      <c r="H21" s="34">
        <f t="shared" si="4"/>
        <v>0</v>
      </c>
    </row>
    <row r="22" spans="1:8">
      <c r="A22" s="12"/>
      <c r="B22" s="18">
        <v>3</v>
      </c>
      <c r="C22" s="18">
        <v>2000</v>
      </c>
      <c r="D22" s="31">
        <f t="shared" ref="D22:D29" si="5">C22/339.32</f>
        <v>5.8941412236237181</v>
      </c>
      <c r="E22" s="31">
        <f t="shared" ref="E22:E29" si="6">(D22*1000)</f>
        <v>5894.1412236237184</v>
      </c>
      <c r="F22" s="18">
        <v>22</v>
      </c>
      <c r="G22" s="18">
        <v>22</v>
      </c>
      <c r="H22" s="34">
        <f t="shared" si="4"/>
        <v>100</v>
      </c>
    </row>
    <row r="23" spans="1:8">
      <c r="A23" s="12"/>
      <c r="B23" s="18">
        <v>3</v>
      </c>
      <c r="C23" s="18">
        <v>1000</v>
      </c>
      <c r="D23" s="31">
        <f t="shared" si="5"/>
        <v>2.947070611811859</v>
      </c>
      <c r="E23" s="31">
        <f t="shared" si="6"/>
        <v>2947.0706118118592</v>
      </c>
      <c r="F23" s="18">
        <v>21</v>
      </c>
      <c r="G23" s="18">
        <v>20</v>
      </c>
      <c r="H23" s="34">
        <f t="shared" si="4"/>
        <v>95.238095238095241</v>
      </c>
    </row>
    <row r="24" spans="1:8">
      <c r="A24" s="12"/>
      <c r="B24" s="18">
        <v>3</v>
      </c>
      <c r="C24" s="18">
        <v>750</v>
      </c>
      <c r="D24" s="31">
        <f t="shared" si="5"/>
        <v>2.2103029588588945</v>
      </c>
      <c r="E24" s="31">
        <f t="shared" si="6"/>
        <v>2210.3029588588943</v>
      </c>
      <c r="F24" s="18">
        <v>25</v>
      </c>
      <c r="G24" s="18">
        <v>17</v>
      </c>
      <c r="H24" s="34">
        <f t="shared" si="4"/>
        <v>68</v>
      </c>
    </row>
    <row r="25" spans="1:8">
      <c r="A25" s="12"/>
      <c r="B25" s="18">
        <v>3</v>
      </c>
      <c r="C25" s="18">
        <v>500</v>
      </c>
      <c r="D25" s="31">
        <f t="shared" si="5"/>
        <v>1.4735353059059295</v>
      </c>
      <c r="E25" s="31">
        <f t="shared" si="6"/>
        <v>1473.5353059059296</v>
      </c>
      <c r="F25" s="18">
        <v>21</v>
      </c>
      <c r="G25" s="18"/>
      <c r="H25" s="34">
        <f t="shared" si="4"/>
        <v>0</v>
      </c>
    </row>
    <row r="26" spans="1:8">
      <c r="A26" s="12"/>
      <c r="B26" s="18">
        <v>3</v>
      </c>
      <c r="C26" s="18">
        <v>250</v>
      </c>
      <c r="D26" s="31">
        <f t="shared" si="5"/>
        <v>0.73676765295296476</v>
      </c>
      <c r="E26" s="31">
        <f t="shared" si="6"/>
        <v>736.7676529529648</v>
      </c>
      <c r="F26" s="18" t="s">
        <v>8</v>
      </c>
      <c r="G26" s="18" t="s">
        <v>8</v>
      </c>
      <c r="H26" s="34" t="s">
        <v>8</v>
      </c>
    </row>
    <row r="27" spans="1:8">
      <c r="A27" s="12"/>
      <c r="B27" s="18">
        <v>3</v>
      </c>
      <c r="C27" s="18">
        <v>100</v>
      </c>
      <c r="D27" s="31">
        <f t="shared" si="5"/>
        <v>0.29470706118118589</v>
      </c>
      <c r="E27" s="31">
        <f t="shared" si="6"/>
        <v>294.70706118118591</v>
      </c>
      <c r="F27" s="18" t="s">
        <v>8</v>
      </c>
      <c r="G27" s="18" t="s">
        <v>8</v>
      </c>
      <c r="H27" s="34" t="s">
        <v>8</v>
      </c>
    </row>
    <row r="28" spans="1:8">
      <c r="A28" s="12"/>
      <c r="B28" s="18">
        <v>3</v>
      </c>
      <c r="C28" s="18">
        <v>50</v>
      </c>
      <c r="D28" s="31">
        <f t="shared" si="5"/>
        <v>0.14735353059059295</v>
      </c>
      <c r="E28" s="31">
        <f t="shared" si="6"/>
        <v>147.35353059059295</v>
      </c>
      <c r="F28" s="18" t="s">
        <v>8</v>
      </c>
      <c r="G28" s="18" t="s">
        <v>8</v>
      </c>
      <c r="H28" s="34" t="s">
        <v>8</v>
      </c>
    </row>
    <row r="29" spans="1:8">
      <c r="A29" s="12"/>
      <c r="B29" s="18">
        <v>3</v>
      </c>
      <c r="C29" s="18">
        <v>10</v>
      </c>
      <c r="D29" s="31">
        <f t="shared" si="5"/>
        <v>2.9470706118118591E-2</v>
      </c>
      <c r="E29" s="31">
        <f t="shared" si="6"/>
        <v>29.470706118118592</v>
      </c>
      <c r="F29" s="18" t="s">
        <v>8</v>
      </c>
      <c r="G29" s="18" t="s">
        <v>8</v>
      </c>
      <c r="H29" s="34" t="s">
        <v>8</v>
      </c>
    </row>
    <row r="30" spans="1:8">
      <c r="A30" s="21" t="s">
        <v>50</v>
      </c>
      <c r="B30" s="12"/>
      <c r="C30" s="12"/>
      <c r="D30" s="12"/>
      <c r="E30" s="12"/>
      <c r="F30" s="22">
        <f>SUM(F3:F29)</f>
        <v>355</v>
      </c>
      <c r="G30" s="12"/>
      <c r="H30" s="1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workbookViewId="0">
      <selection activeCell="E37" sqref="E37"/>
    </sheetView>
  </sheetViews>
  <sheetFormatPr defaultColWidth="11" defaultRowHeight="15.75"/>
  <cols>
    <col min="2" max="2" width="10.875" style="7"/>
    <col min="3" max="3" width="12" style="7" bestFit="1" customWidth="1"/>
    <col min="4" max="4" width="14.5" style="7" bestFit="1" customWidth="1"/>
    <col min="5" max="5" width="10.875" style="7"/>
    <col min="6" max="6" width="24.125" style="7" bestFit="1" customWidth="1"/>
    <col min="7" max="7" width="0" style="7" hidden="1" customWidth="1"/>
    <col min="8" max="8" width="25.125" style="7" bestFit="1" customWidth="1"/>
  </cols>
  <sheetData>
    <row r="1" spans="1:8">
      <c r="A1" s="1"/>
    </row>
    <row r="2" spans="1:8">
      <c r="A2" s="25" t="s">
        <v>2</v>
      </c>
      <c r="B2" s="25" t="s">
        <v>3</v>
      </c>
      <c r="C2" s="25" t="s">
        <v>35</v>
      </c>
      <c r="D2" s="25" t="s">
        <v>34</v>
      </c>
      <c r="E2" s="25" t="s">
        <v>1</v>
      </c>
      <c r="F2" s="25" t="s">
        <v>57</v>
      </c>
      <c r="G2" s="25" t="s">
        <v>32</v>
      </c>
      <c r="H2" s="25" t="s">
        <v>56</v>
      </c>
    </row>
    <row r="3" spans="1:8">
      <c r="A3" s="11" t="s">
        <v>55</v>
      </c>
      <c r="B3" s="43">
        <v>1</v>
      </c>
      <c r="C3" s="43">
        <v>40</v>
      </c>
      <c r="D3" s="45">
        <f t="shared" ref="D3:D36" si="0">LOG10(C3)</f>
        <v>1.6020599913279623</v>
      </c>
      <c r="E3" s="43">
        <f t="shared" ref="E3:E36" si="1">(SUM(F3:G3))</f>
        <v>10</v>
      </c>
      <c r="F3" s="43">
        <v>10</v>
      </c>
      <c r="G3" s="43">
        <v>0</v>
      </c>
      <c r="H3" s="45">
        <f>F3*100/E3</f>
        <v>100</v>
      </c>
    </row>
    <row r="4" spans="1:8">
      <c r="A4" s="12"/>
      <c r="B4" s="43">
        <v>1</v>
      </c>
      <c r="C4" s="43">
        <v>34</v>
      </c>
      <c r="D4" s="45">
        <f t="shared" si="0"/>
        <v>1.5314789170422551</v>
      </c>
      <c r="E4" s="43">
        <f t="shared" si="1"/>
        <v>8</v>
      </c>
      <c r="F4" s="43">
        <v>8</v>
      </c>
      <c r="G4" s="43">
        <v>0</v>
      </c>
      <c r="H4" s="45">
        <f t="shared" ref="H4:H36" si="2">F4*100/E4</f>
        <v>100</v>
      </c>
    </row>
    <row r="5" spans="1:8">
      <c r="A5" s="12"/>
      <c r="B5" s="43">
        <v>1</v>
      </c>
      <c r="C5" s="43">
        <v>30</v>
      </c>
      <c r="D5" s="45">
        <f t="shared" si="0"/>
        <v>1.4771212547196624</v>
      </c>
      <c r="E5" s="43">
        <f t="shared" si="1"/>
        <v>10</v>
      </c>
      <c r="F5" s="43">
        <v>10</v>
      </c>
      <c r="G5" s="43">
        <v>0</v>
      </c>
      <c r="H5" s="45">
        <f t="shared" si="2"/>
        <v>100</v>
      </c>
    </row>
    <row r="6" spans="1:8">
      <c r="A6" s="12"/>
      <c r="B6" s="43">
        <v>1</v>
      </c>
      <c r="C6" s="43">
        <v>25</v>
      </c>
      <c r="D6" s="45">
        <f t="shared" si="0"/>
        <v>1.3979400086720377</v>
      </c>
      <c r="E6" s="43">
        <f t="shared" si="1"/>
        <v>8</v>
      </c>
      <c r="F6" s="43">
        <v>8</v>
      </c>
      <c r="G6" s="43">
        <v>0</v>
      </c>
      <c r="H6" s="45">
        <f t="shared" si="2"/>
        <v>100</v>
      </c>
    </row>
    <row r="7" spans="1:8">
      <c r="A7" s="12"/>
      <c r="B7" s="43">
        <v>1</v>
      </c>
      <c r="C7" s="43">
        <v>20</v>
      </c>
      <c r="D7" s="45">
        <f t="shared" si="0"/>
        <v>1.3010299956639813</v>
      </c>
      <c r="E7" s="43">
        <f t="shared" si="1"/>
        <v>8</v>
      </c>
      <c r="F7" s="43">
        <v>8</v>
      </c>
      <c r="G7" s="43">
        <v>0</v>
      </c>
      <c r="H7" s="45">
        <f t="shared" si="2"/>
        <v>100</v>
      </c>
    </row>
    <row r="8" spans="1:8">
      <c r="A8" s="12"/>
      <c r="B8" s="43">
        <v>1</v>
      </c>
      <c r="C8" s="43">
        <v>15</v>
      </c>
      <c r="D8" s="45">
        <f t="shared" si="0"/>
        <v>1.1760912590556813</v>
      </c>
      <c r="E8" s="43">
        <f t="shared" si="1"/>
        <v>9</v>
      </c>
      <c r="F8" s="43">
        <v>5</v>
      </c>
      <c r="G8" s="43">
        <v>4</v>
      </c>
      <c r="H8" s="45">
        <f t="shared" si="2"/>
        <v>55.555555555555557</v>
      </c>
    </row>
    <row r="9" spans="1:8">
      <c r="A9" s="12"/>
      <c r="B9" s="43">
        <v>1</v>
      </c>
      <c r="C9" s="43">
        <v>10</v>
      </c>
      <c r="D9" s="45">
        <f t="shared" si="0"/>
        <v>1</v>
      </c>
      <c r="E9" s="43">
        <f t="shared" si="1"/>
        <v>8</v>
      </c>
      <c r="F9" s="43">
        <v>1</v>
      </c>
      <c r="G9" s="43">
        <v>7</v>
      </c>
      <c r="H9" s="45">
        <f t="shared" si="2"/>
        <v>12.5</v>
      </c>
    </row>
    <row r="10" spans="1:8">
      <c r="A10" s="12"/>
      <c r="B10" s="43">
        <v>1</v>
      </c>
      <c r="C10" s="43">
        <v>5</v>
      </c>
      <c r="D10" s="45">
        <f t="shared" si="0"/>
        <v>0.69897000433601886</v>
      </c>
      <c r="E10" s="43">
        <f t="shared" si="1"/>
        <v>8</v>
      </c>
      <c r="F10" s="43">
        <v>0</v>
      </c>
      <c r="G10" s="43">
        <v>8</v>
      </c>
      <c r="H10" s="45">
        <f t="shared" si="2"/>
        <v>0</v>
      </c>
    </row>
    <row r="11" spans="1:8">
      <c r="A11" s="12"/>
      <c r="B11" s="43">
        <v>1</v>
      </c>
      <c r="C11" s="43">
        <v>0</v>
      </c>
      <c r="D11" s="45"/>
      <c r="E11" s="43">
        <f t="shared" si="1"/>
        <v>10</v>
      </c>
      <c r="F11" s="43">
        <v>0</v>
      </c>
      <c r="G11" s="43">
        <v>10</v>
      </c>
      <c r="H11" s="45">
        <f t="shared" si="2"/>
        <v>0</v>
      </c>
    </row>
    <row r="12" spans="1:8">
      <c r="A12" s="12"/>
      <c r="B12" s="43">
        <v>1</v>
      </c>
      <c r="C12" s="43" t="s">
        <v>33</v>
      </c>
      <c r="D12" s="45"/>
      <c r="E12" s="43">
        <f t="shared" si="1"/>
        <v>10</v>
      </c>
      <c r="F12" s="43">
        <v>10</v>
      </c>
      <c r="G12" s="43">
        <v>0</v>
      </c>
      <c r="H12" s="45">
        <f t="shared" si="2"/>
        <v>100</v>
      </c>
    </row>
    <row r="13" spans="1:8">
      <c r="A13" s="15"/>
      <c r="B13" s="46">
        <v>2</v>
      </c>
      <c r="C13" s="46">
        <v>30</v>
      </c>
      <c r="D13" s="47">
        <f t="shared" si="0"/>
        <v>1.4771212547196624</v>
      </c>
      <c r="E13" s="46">
        <f t="shared" si="1"/>
        <v>9</v>
      </c>
      <c r="F13" s="46">
        <v>9</v>
      </c>
      <c r="G13" s="46">
        <v>0</v>
      </c>
      <c r="H13" s="47">
        <f t="shared" si="2"/>
        <v>100</v>
      </c>
    </row>
    <row r="14" spans="1:8">
      <c r="A14" s="15"/>
      <c r="B14" s="46">
        <v>2</v>
      </c>
      <c r="C14" s="46">
        <v>20</v>
      </c>
      <c r="D14" s="47">
        <f t="shared" si="0"/>
        <v>1.3010299956639813</v>
      </c>
      <c r="E14" s="46">
        <f t="shared" si="1"/>
        <v>7</v>
      </c>
      <c r="F14" s="46">
        <v>5</v>
      </c>
      <c r="G14" s="46">
        <v>2</v>
      </c>
      <c r="H14" s="47">
        <f t="shared" si="2"/>
        <v>71.428571428571431</v>
      </c>
    </row>
    <row r="15" spans="1:8">
      <c r="A15" s="15"/>
      <c r="B15" s="46">
        <v>2</v>
      </c>
      <c r="C15" s="46">
        <v>18</v>
      </c>
      <c r="D15" s="47">
        <f t="shared" si="0"/>
        <v>1.255272505103306</v>
      </c>
      <c r="E15" s="46">
        <f t="shared" si="1"/>
        <v>7</v>
      </c>
      <c r="F15" s="46">
        <v>6</v>
      </c>
      <c r="G15" s="46">
        <v>1</v>
      </c>
      <c r="H15" s="47">
        <f t="shared" si="2"/>
        <v>85.714285714285708</v>
      </c>
    </row>
    <row r="16" spans="1:8">
      <c r="A16" s="15"/>
      <c r="B16" s="46">
        <v>2</v>
      </c>
      <c r="C16" s="46">
        <v>16</v>
      </c>
      <c r="D16" s="47">
        <f t="shared" si="0"/>
        <v>1.2041199826559248</v>
      </c>
      <c r="E16" s="46">
        <f t="shared" si="1"/>
        <v>6</v>
      </c>
      <c r="F16" s="46">
        <v>3</v>
      </c>
      <c r="G16" s="46">
        <v>3</v>
      </c>
      <c r="H16" s="47">
        <f t="shared" si="2"/>
        <v>50</v>
      </c>
    </row>
    <row r="17" spans="1:8">
      <c r="A17" s="15"/>
      <c r="B17" s="46">
        <v>2</v>
      </c>
      <c r="C17" s="46">
        <v>15</v>
      </c>
      <c r="D17" s="47">
        <f t="shared" si="0"/>
        <v>1.1760912590556813</v>
      </c>
      <c r="E17" s="46">
        <f t="shared" si="1"/>
        <v>8</v>
      </c>
      <c r="F17" s="46">
        <v>2</v>
      </c>
      <c r="G17" s="46">
        <v>6</v>
      </c>
      <c r="H17" s="47">
        <f t="shared" si="2"/>
        <v>25</v>
      </c>
    </row>
    <row r="18" spans="1:8">
      <c r="A18" s="15"/>
      <c r="B18" s="46">
        <v>2</v>
      </c>
      <c r="C18" s="46">
        <v>14</v>
      </c>
      <c r="D18" s="47">
        <f t="shared" si="0"/>
        <v>1.146128035678238</v>
      </c>
      <c r="E18" s="46">
        <f t="shared" si="1"/>
        <v>8</v>
      </c>
      <c r="F18" s="46">
        <v>3</v>
      </c>
      <c r="G18" s="46">
        <v>5</v>
      </c>
      <c r="H18" s="47">
        <f t="shared" si="2"/>
        <v>37.5</v>
      </c>
    </row>
    <row r="19" spans="1:8">
      <c r="A19" s="15"/>
      <c r="B19" s="46">
        <v>2</v>
      </c>
      <c r="C19" s="46">
        <v>12</v>
      </c>
      <c r="D19" s="47">
        <f t="shared" si="0"/>
        <v>1.0791812460476249</v>
      </c>
      <c r="E19" s="46">
        <f t="shared" si="1"/>
        <v>10</v>
      </c>
      <c r="F19" s="46">
        <v>3</v>
      </c>
      <c r="G19" s="46">
        <v>7</v>
      </c>
      <c r="H19" s="47">
        <f t="shared" si="2"/>
        <v>30</v>
      </c>
    </row>
    <row r="20" spans="1:8">
      <c r="A20" s="15"/>
      <c r="B20" s="46">
        <v>2</v>
      </c>
      <c r="C20" s="46">
        <v>10</v>
      </c>
      <c r="D20" s="47">
        <f t="shared" si="0"/>
        <v>1</v>
      </c>
      <c r="E20" s="46">
        <f t="shared" si="1"/>
        <v>8</v>
      </c>
      <c r="F20" s="46">
        <v>3</v>
      </c>
      <c r="G20" s="46">
        <v>5</v>
      </c>
      <c r="H20" s="47">
        <f t="shared" si="2"/>
        <v>37.5</v>
      </c>
    </row>
    <row r="21" spans="1:8">
      <c r="A21" s="15"/>
      <c r="B21" s="46">
        <v>2</v>
      </c>
      <c r="C21" s="46">
        <v>5</v>
      </c>
      <c r="D21" s="47">
        <f t="shared" si="0"/>
        <v>0.69897000433601886</v>
      </c>
      <c r="E21" s="46">
        <f t="shared" si="1"/>
        <v>8</v>
      </c>
      <c r="F21" s="46">
        <v>1</v>
      </c>
      <c r="G21" s="46">
        <v>7</v>
      </c>
      <c r="H21" s="47">
        <f t="shared" si="2"/>
        <v>12.5</v>
      </c>
    </row>
    <row r="22" spans="1:8">
      <c r="A22" s="15"/>
      <c r="B22" s="16">
        <v>2</v>
      </c>
      <c r="C22" s="46">
        <v>0</v>
      </c>
      <c r="D22" s="47"/>
      <c r="E22" s="46">
        <f t="shared" si="1"/>
        <v>9</v>
      </c>
      <c r="F22" s="46">
        <v>0</v>
      </c>
      <c r="G22" s="46">
        <v>9</v>
      </c>
      <c r="H22" s="47">
        <f t="shared" si="2"/>
        <v>0</v>
      </c>
    </row>
    <row r="23" spans="1:8">
      <c r="A23" s="12"/>
      <c r="B23" s="43">
        <v>3</v>
      </c>
      <c r="C23" s="43">
        <v>20</v>
      </c>
      <c r="D23" s="45">
        <f t="shared" si="0"/>
        <v>1.3010299956639813</v>
      </c>
      <c r="E23" s="43">
        <f t="shared" si="1"/>
        <v>31</v>
      </c>
      <c r="F23" s="43">
        <v>31</v>
      </c>
      <c r="G23" s="43">
        <v>0</v>
      </c>
      <c r="H23" s="45">
        <f t="shared" si="2"/>
        <v>100</v>
      </c>
    </row>
    <row r="24" spans="1:8">
      <c r="A24" s="12"/>
      <c r="B24" s="43">
        <v>3</v>
      </c>
      <c r="C24" s="43">
        <v>18</v>
      </c>
      <c r="D24" s="45">
        <f t="shared" si="0"/>
        <v>1.255272505103306</v>
      </c>
      <c r="E24" s="43">
        <f t="shared" si="1"/>
        <v>40</v>
      </c>
      <c r="F24" s="43">
        <v>34</v>
      </c>
      <c r="G24" s="43">
        <v>6</v>
      </c>
      <c r="H24" s="45">
        <f t="shared" si="2"/>
        <v>85</v>
      </c>
    </row>
    <row r="25" spans="1:8">
      <c r="A25" s="12"/>
      <c r="B25" s="43">
        <v>3</v>
      </c>
      <c r="C25" s="43">
        <v>15</v>
      </c>
      <c r="D25" s="45">
        <f t="shared" si="0"/>
        <v>1.1760912590556813</v>
      </c>
      <c r="E25" s="43">
        <f t="shared" si="1"/>
        <v>38</v>
      </c>
      <c r="F25" s="43">
        <v>30</v>
      </c>
      <c r="G25" s="43">
        <v>8</v>
      </c>
      <c r="H25" s="45">
        <f t="shared" si="2"/>
        <v>78.94736842105263</v>
      </c>
    </row>
    <row r="26" spans="1:8">
      <c r="A26" s="12"/>
      <c r="B26" s="43">
        <v>3</v>
      </c>
      <c r="C26" s="43">
        <v>12</v>
      </c>
      <c r="D26" s="45">
        <f t="shared" si="0"/>
        <v>1.0791812460476249</v>
      </c>
      <c r="E26" s="43">
        <f t="shared" si="1"/>
        <v>24</v>
      </c>
      <c r="F26" s="43">
        <v>3</v>
      </c>
      <c r="G26" s="43">
        <v>21</v>
      </c>
      <c r="H26" s="45">
        <f t="shared" si="2"/>
        <v>12.5</v>
      </c>
    </row>
    <row r="27" spans="1:8">
      <c r="A27" s="12"/>
      <c r="B27" s="43">
        <v>3</v>
      </c>
      <c r="C27" s="43">
        <v>10</v>
      </c>
      <c r="D27" s="45">
        <f t="shared" si="0"/>
        <v>1</v>
      </c>
      <c r="E27" s="43">
        <f t="shared" si="1"/>
        <v>28</v>
      </c>
      <c r="F27" s="43">
        <v>2</v>
      </c>
      <c r="G27" s="43">
        <v>26</v>
      </c>
      <c r="H27" s="45">
        <f t="shared" si="2"/>
        <v>7.1428571428571432</v>
      </c>
    </row>
    <row r="28" spans="1:8">
      <c r="A28" s="12"/>
      <c r="B28" s="43">
        <v>3</v>
      </c>
      <c r="C28" s="43">
        <v>0</v>
      </c>
      <c r="D28" s="45"/>
      <c r="E28" s="43">
        <f t="shared" si="1"/>
        <v>27</v>
      </c>
      <c r="F28" s="43">
        <v>0</v>
      </c>
      <c r="G28" s="43">
        <v>27</v>
      </c>
      <c r="H28" s="45">
        <f t="shared" si="2"/>
        <v>0</v>
      </c>
    </row>
    <row r="29" spans="1:8">
      <c r="A29" s="15"/>
      <c r="B29" s="46">
        <v>4</v>
      </c>
      <c r="C29" s="46">
        <v>30</v>
      </c>
      <c r="D29" s="47">
        <f t="shared" si="0"/>
        <v>1.4771212547196624</v>
      </c>
      <c r="E29" s="46">
        <f t="shared" si="1"/>
        <v>60</v>
      </c>
      <c r="F29" s="46">
        <v>55</v>
      </c>
      <c r="G29" s="46">
        <v>5</v>
      </c>
      <c r="H29" s="47">
        <f t="shared" si="2"/>
        <v>91.666666666666671</v>
      </c>
    </row>
    <row r="30" spans="1:8">
      <c r="A30" s="15"/>
      <c r="B30" s="48">
        <v>4</v>
      </c>
      <c r="C30" s="46">
        <v>25</v>
      </c>
      <c r="D30" s="47">
        <f t="shared" si="0"/>
        <v>1.3979400086720377</v>
      </c>
      <c r="E30" s="46">
        <f t="shared" si="1"/>
        <v>48</v>
      </c>
      <c r="F30" s="46">
        <v>42</v>
      </c>
      <c r="G30" s="46">
        <v>6</v>
      </c>
      <c r="H30" s="47">
        <f t="shared" si="2"/>
        <v>87.5</v>
      </c>
    </row>
    <row r="31" spans="1:8">
      <c r="A31" s="15"/>
      <c r="B31" s="46">
        <v>4</v>
      </c>
      <c r="C31" s="46">
        <v>20</v>
      </c>
      <c r="D31" s="47">
        <f t="shared" si="0"/>
        <v>1.3010299956639813</v>
      </c>
      <c r="E31" s="46">
        <f t="shared" si="1"/>
        <v>54</v>
      </c>
      <c r="F31" s="46">
        <v>46</v>
      </c>
      <c r="G31" s="46">
        <v>8</v>
      </c>
      <c r="H31" s="47">
        <f t="shared" si="2"/>
        <v>85.18518518518519</v>
      </c>
    </row>
    <row r="32" spans="1:8">
      <c r="A32" s="15"/>
      <c r="B32" s="46">
        <v>4</v>
      </c>
      <c r="C32" s="46">
        <v>18</v>
      </c>
      <c r="D32" s="47">
        <f t="shared" si="0"/>
        <v>1.255272505103306</v>
      </c>
      <c r="E32" s="46">
        <f t="shared" si="1"/>
        <v>51</v>
      </c>
      <c r="F32" s="46">
        <v>43</v>
      </c>
      <c r="G32" s="46">
        <v>8</v>
      </c>
      <c r="H32" s="47">
        <f t="shared" si="2"/>
        <v>84.313725490196077</v>
      </c>
    </row>
    <row r="33" spans="1:8">
      <c r="A33" s="15"/>
      <c r="B33" s="46">
        <v>4</v>
      </c>
      <c r="C33" s="46">
        <v>16</v>
      </c>
      <c r="D33" s="47">
        <f t="shared" si="0"/>
        <v>1.2041199826559248</v>
      </c>
      <c r="E33" s="46">
        <f t="shared" si="1"/>
        <v>58</v>
      </c>
      <c r="F33" s="46">
        <v>47</v>
      </c>
      <c r="G33" s="46">
        <v>11</v>
      </c>
      <c r="H33" s="47">
        <f t="shared" si="2"/>
        <v>81.034482758620683</v>
      </c>
    </row>
    <row r="34" spans="1:8">
      <c r="A34" s="15"/>
      <c r="B34" s="46">
        <v>4</v>
      </c>
      <c r="C34" s="46">
        <v>15</v>
      </c>
      <c r="D34" s="47">
        <f t="shared" si="0"/>
        <v>1.1760912590556813</v>
      </c>
      <c r="E34" s="46">
        <f t="shared" si="1"/>
        <v>80</v>
      </c>
      <c r="F34" s="46">
        <v>66</v>
      </c>
      <c r="G34" s="46">
        <v>14</v>
      </c>
      <c r="H34" s="47">
        <f t="shared" si="2"/>
        <v>82.5</v>
      </c>
    </row>
    <row r="35" spans="1:8">
      <c r="A35" s="15"/>
      <c r="B35" s="16">
        <v>4</v>
      </c>
      <c r="C35" s="46">
        <v>12</v>
      </c>
      <c r="D35" s="47">
        <f t="shared" si="0"/>
        <v>1.0791812460476249</v>
      </c>
      <c r="E35" s="46">
        <f t="shared" si="1"/>
        <v>57</v>
      </c>
      <c r="F35" s="46">
        <v>27</v>
      </c>
      <c r="G35" s="46">
        <v>30</v>
      </c>
      <c r="H35" s="47">
        <f t="shared" si="2"/>
        <v>47.368421052631582</v>
      </c>
    </row>
    <row r="36" spans="1:8">
      <c r="A36" s="15"/>
      <c r="B36" s="16">
        <v>4</v>
      </c>
      <c r="C36" s="46">
        <v>10</v>
      </c>
      <c r="D36" s="47">
        <f t="shared" si="0"/>
        <v>1</v>
      </c>
      <c r="E36" s="46">
        <f t="shared" si="1"/>
        <v>23</v>
      </c>
      <c r="F36" s="46">
        <v>7</v>
      </c>
      <c r="G36" s="46">
        <v>16</v>
      </c>
      <c r="H36" s="47">
        <f t="shared" si="2"/>
        <v>30.434782608695652</v>
      </c>
    </row>
    <row r="37" spans="1:8">
      <c r="A37" s="21" t="s">
        <v>50</v>
      </c>
      <c r="B37" s="19"/>
      <c r="C37" s="19"/>
      <c r="D37" s="19"/>
      <c r="E37" s="44">
        <f>SUM(E3:E36)</f>
        <v>788</v>
      </c>
      <c r="F37" s="19"/>
      <c r="G37" s="19"/>
      <c r="H37" s="60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8"/>
  <sheetViews>
    <sheetView zoomScaleNormal="100" workbookViewId="0">
      <selection activeCell="H61" sqref="H61"/>
    </sheetView>
  </sheetViews>
  <sheetFormatPr defaultColWidth="11.125" defaultRowHeight="15.75"/>
  <cols>
    <col min="1" max="1" width="8.5" customWidth="1"/>
    <col min="3" max="3" width="22" bestFit="1" customWidth="1"/>
    <col min="4" max="4" width="13.5" bestFit="1" customWidth="1"/>
    <col min="9" max="9" width="20.625" customWidth="1"/>
    <col min="10" max="10" width="19.375" bestFit="1" customWidth="1"/>
  </cols>
  <sheetData>
    <row r="1" spans="1:10">
      <c r="A1" s="1" t="s">
        <v>19</v>
      </c>
    </row>
    <row r="2" spans="1:10">
      <c r="A2" s="25" t="s">
        <v>2</v>
      </c>
      <c r="B2" s="25" t="s">
        <v>3</v>
      </c>
      <c r="C2" s="25" t="s">
        <v>53</v>
      </c>
      <c r="D2" s="25" t="s">
        <v>42</v>
      </c>
      <c r="E2" s="25" t="s">
        <v>43</v>
      </c>
      <c r="F2" s="25" t="s">
        <v>36</v>
      </c>
      <c r="G2" s="25" t="s">
        <v>58</v>
      </c>
      <c r="H2" s="25" t="s">
        <v>1</v>
      </c>
      <c r="I2" s="25" t="s">
        <v>59</v>
      </c>
      <c r="J2" s="25" t="s">
        <v>61</v>
      </c>
    </row>
    <row r="3" spans="1:10">
      <c r="A3" s="49" t="s">
        <v>18</v>
      </c>
      <c r="B3" s="18">
        <v>1</v>
      </c>
      <c r="C3" s="18">
        <v>0</v>
      </c>
      <c r="D3" s="18">
        <v>0</v>
      </c>
      <c r="E3" s="18">
        <v>0</v>
      </c>
      <c r="F3" s="18">
        <f>(E3/1000000)</f>
        <v>0</v>
      </c>
      <c r="G3" s="18"/>
      <c r="H3" s="18">
        <v>24</v>
      </c>
      <c r="I3" s="18">
        <v>0</v>
      </c>
      <c r="J3" s="34">
        <f>(I3*100/H3)</f>
        <v>0</v>
      </c>
    </row>
    <row r="4" spans="1:10">
      <c r="A4" s="2"/>
      <c r="B4" s="18">
        <v>1</v>
      </c>
      <c r="C4" s="18">
        <v>2000</v>
      </c>
      <c r="D4" s="18">
        <f>C4/339.32</f>
        <v>5.8941412236237181</v>
      </c>
      <c r="E4" s="18">
        <f t="shared" ref="E4:E5" si="0">(D4*1000)</f>
        <v>5894.1412236237184</v>
      </c>
      <c r="F4" s="18">
        <f t="shared" ref="F4:F60" si="1">(E4/1000000)</f>
        <v>5.8941412236237179E-3</v>
      </c>
      <c r="G4" s="18">
        <f t="shared" ref="G4:G60" si="2">LOG10(F4)</f>
        <v>-2.2295794626656451</v>
      </c>
      <c r="H4" s="18">
        <v>25</v>
      </c>
      <c r="I4" s="18">
        <v>25</v>
      </c>
      <c r="J4" s="34">
        <f t="shared" ref="J4:J10" si="3">(I4*100/H4)</f>
        <v>100</v>
      </c>
    </row>
    <row r="5" spans="1:10">
      <c r="A5" s="2"/>
      <c r="B5" s="18">
        <v>1</v>
      </c>
      <c r="C5" s="18">
        <v>1500</v>
      </c>
      <c r="D5" s="18">
        <f>C5/339.32</f>
        <v>4.420605917717789</v>
      </c>
      <c r="E5" s="18">
        <f t="shared" si="0"/>
        <v>4420.6059177177885</v>
      </c>
      <c r="F5" s="18">
        <f t="shared" si="1"/>
        <v>4.4206059177177882E-3</v>
      </c>
      <c r="G5" s="18">
        <f t="shared" si="2"/>
        <v>-2.354518199273945</v>
      </c>
      <c r="H5" s="18">
        <v>25</v>
      </c>
      <c r="I5" s="18">
        <v>25</v>
      </c>
      <c r="J5" s="34">
        <f t="shared" si="3"/>
        <v>100</v>
      </c>
    </row>
    <row r="6" spans="1:10">
      <c r="A6" s="2"/>
      <c r="B6" s="18">
        <v>1</v>
      </c>
      <c r="C6" s="18">
        <v>1000</v>
      </c>
      <c r="D6" s="18">
        <f t="shared" ref="D6:D10" si="4">C6/339.32</f>
        <v>2.947070611811859</v>
      </c>
      <c r="E6" s="18">
        <f t="shared" ref="E6:E10" si="5">(D6*1000)</f>
        <v>2947.0706118118592</v>
      </c>
      <c r="F6" s="18">
        <f t="shared" si="1"/>
        <v>2.947070611811859E-3</v>
      </c>
      <c r="G6" s="18">
        <f t="shared" si="2"/>
        <v>-2.5306094583296264</v>
      </c>
      <c r="H6" s="18">
        <v>25</v>
      </c>
      <c r="I6" s="18">
        <v>25</v>
      </c>
      <c r="J6" s="34">
        <f t="shared" si="3"/>
        <v>100</v>
      </c>
    </row>
    <row r="7" spans="1:10">
      <c r="A7" s="2"/>
      <c r="B7" s="18">
        <v>1</v>
      </c>
      <c r="C7" s="18">
        <v>750</v>
      </c>
      <c r="D7" s="18">
        <f t="shared" si="4"/>
        <v>2.2103029588588945</v>
      </c>
      <c r="E7" s="18">
        <f t="shared" si="5"/>
        <v>2210.3029588588943</v>
      </c>
      <c r="F7" s="18">
        <f t="shared" si="1"/>
        <v>2.2103029588588941E-3</v>
      </c>
      <c r="G7" s="18">
        <f t="shared" si="2"/>
        <v>-2.6555481949379263</v>
      </c>
      <c r="H7" s="18">
        <v>25</v>
      </c>
      <c r="I7" s="18">
        <v>23</v>
      </c>
      <c r="J7" s="34">
        <f t="shared" si="3"/>
        <v>92</v>
      </c>
    </row>
    <row r="8" spans="1:10">
      <c r="A8" s="2"/>
      <c r="B8" s="18">
        <v>1</v>
      </c>
      <c r="C8" s="18">
        <v>500</v>
      </c>
      <c r="D8" s="18">
        <f t="shared" si="4"/>
        <v>1.4735353059059295</v>
      </c>
      <c r="E8" s="18">
        <f t="shared" si="5"/>
        <v>1473.5353059059296</v>
      </c>
      <c r="F8" s="18">
        <f t="shared" si="1"/>
        <v>1.4735353059059295E-3</v>
      </c>
      <c r="G8" s="18">
        <f t="shared" si="2"/>
        <v>-2.8316394539936076</v>
      </c>
      <c r="H8" s="18">
        <v>25</v>
      </c>
      <c r="I8" s="18">
        <v>25</v>
      </c>
      <c r="J8" s="34">
        <f t="shared" si="3"/>
        <v>100</v>
      </c>
    </row>
    <row r="9" spans="1:10">
      <c r="A9" s="2"/>
      <c r="B9" s="18">
        <v>1</v>
      </c>
      <c r="C9" s="18">
        <v>250</v>
      </c>
      <c r="D9" s="18">
        <f t="shared" si="4"/>
        <v>0.73676765295296476</v>
      </c>
      <c r="E9" s="18">
        <f t="shared" si="5"/>
        <v>736.7676529529648</v>
      </c>
      <c r="F9" s="18">
        <f t="shared" si="1"/>
        <v>7.3676765295296474E-4</v>
      </c>
      <c r="G9" s="18">
        <f t="shared" si="2"/>
        <v>-3.1326694496575884</v>
      </c>
      <c r="H9" s="18">
        <v>25</v>
      </c>
      <c r="I9" s="18">
        <v>24</v>
      </c>
      <c r="J9" s="34">
        <f t="shared" si="3"/>
        <v>96</v>
      </c>
    </row>
    <row r="10" spans="1:10">
      <c r="A10" s="2"/>
      <c r="B10" s="18">
        <v>1</v>
      </c>
      <c r="C10" s="18">
        <v>100</v>
      </c>
      <c r="D10" s="18">
        <f t="shared" si="4"/>
        <v>0.29470706118118589</v>
      </c>
      <c r="E10" s="18">
        <f t="shared" si="5"/>
        <v>294.70706118118591</v>
      </c>
      <c r="F10" s="18">
        <f t="shared" si="1"/>
        <v>2.9470706118118589E-4</v>
      </c>
      <c r="G10" s="18">
        <f t="shared" si="2"/>
        <v>-3.5306094583296264</v>
      </c>
      <c r="H10" s="18">
        <v>27</v>
      </c>
      <c r="I10" s="18">
        <v>20</v>
      </c>
      <c r="J10" s="34">
        <f t="shared" si="3"/>
        <v>74.074074074074076</v>
      </c>
    </row>
    <row r="11" spans="1:10">
      <c r="A11" s="26"/>
      <c r="B11" s="16">
        <v>2</v>
      </c>
      <c r="C11" s="16">
        <v>0</v>
      </c>
      <c r="D11" s="16">
        <v>0</v>
      </c>
      <c r="E11" s="16">
        <v>0</v>
      </c>
      <c r="F11" s="16">
        <f t="shared" si="1"/>
        <v>0</v>
      </c>
      <c r="G11" s="16"/>
      <c r="H11" s="16">
        <v>21</v>
      </c>
      <c r="I11" s="16">
        <v>0</v>
      </c>
      <c r="J11" s="36">
        <f>(I11*100/H11)</f>
        <v>0</v>
      </c>
    </row>
    <row r="12" spans="1:10">
      <c r="A12" s="26"/>
      <c r="B12" s="16">
        <v>2</v>
      </c>
      <c r="C12" s="16">
        <v>2000</v>
      </c>
      <c r="D12" s="16">
        <f>C12/339.32</f>
        <v>5.8941412236237181</v>
      </c>
      <c r="E12" s="16">
        <f t="shared" ref="E12:E20" si="6">(D12*1000)</f>
        <v>5894.1412236237184</v>
      </c>
      <c r="F12" s="16">
        <f t="shared" si="1"/>
        <v>5.8941412236237179E-3</v>
      </c>
      <c r="G12" s="16">
        <f t="shared" si="2"/>
        <v>-2.2295794626656451</v>
      </c>
      <c r="H12" s="23" t="s">
        <v>8</v>
      </c>
      <c r="I12" s="23" t="s">
        <v>8</v>
      </c>
      <c r="J12" s="37" t="s">
        <v>8</v>
      </c>
    </row>
    <row r="13" spans="1:10">
      <c r="A13" s="26"/>
      <c r="B13" s="16">
        <v>2</v>
      </c>
      <c r="C13" s="16">
        <v>1500</v>
      </c>
      <c r="D13" s="16">
        <f>C13/339.32</f>
        <v>4.420605917717789</v>
      </c>
      <c r="E13" s="16">
        <f t="shared" si="6"/>
        <v>4420.6059177177885</v>
      </c>
      <c r="F13" s="16">
        <f t="shared" si="1"/>
        <v>4.4206059177177882E-3</v>
      </c>
      <c r="G13" s="16"/>
      <c r="H13" s="23" t="s">
        <v>8</v>
      </c>
      <c r="I13" s="23" t="s">
        <v>8</v>
      </c>
      <c r="J13" s="37" t="s">
        <v>8</v>
      </c>
    </row>
    <row r="14" spans="1:10">
      <c r="A14" s="26"/>
      <c r="B14" s="16">
        <v>2</v>
      </c>
      <c r="C14" s="16">
        <v>1000</v>
      </c>
      <c r="D14" s="16">
        <f t="shared" ref="D14:D20" si="7">C14/339.32</f>
        <v>2.947070611811859</v>
      </c>
      <c r="E14" s="16">
        <f t="shared" si="6"/>
        <v>2947.0706118118592</v>
      </c>
      <c r="F14" s="16">
        <f t="shared" si="1"/>
        <v>2.947070611811859E-3</v>
      </c>
      <c r="G14" s="16">
        <f t="shared" si="2"/>
        <v>-2.5306094583296264</v>
      </c>
      <c r="H14" s="16">
        <v>21</v>
      </c>
      <c r="I14" s="16">
        <v>18</v>
      </c>
      <c r="J14" s="36">
        <f t="shared" ref="J14" si="8">(I14*100/H14)</f>
        <v>85.714285714285708</v>
      </c>
    </row>
    <row r="15" spans="1:10">
      <c r="A15" s="26"/>
      <c r="B15" s="16">
        <v>2</v>
      </c>
      <c r="C15" s="16">
        <v>750</v>
      </c>
      <c r="D15" s="16">
        <f t="shared" si="7"/>
        <v>2.2103029588588945</v>
      </c>
      <c r="E15" s="16">
        <f t="shared" si="6"/>
        <v>2210.3029588588943</v>
      </c>
      <c r="F15" s="16">
        <f t="shared" si="1"/>
        <v>2.2103029588588941E-3</v>
      </c>
      <c r="G15" s="16">
        <f t="shared" si="2"/>
        <v>-2.6555481949379263</v>
      </c>
      <c r="H15" s="23" t="s">
        <v>8</v>
      </c>
      <c r="I15" s="23" t="s">
        <v>8</v>
      </c>
      <c r="J15" s="37" t="s">
        <v>8</v>
      </c>
    </row>
    <row r="16" spans="1:10">
      <c r="A16" s="26"/>
      <c r="B16" s="16">
        <v>2</v>
      </c>
      <c r="C16" s="16">
        <v>500</v>
      </c>
      <c r="D16" s="16">
        <f t="shared" si="7"/>
        <v>1.4735353059059295</v>
      </c>
      <c r="E16" s="16">
        <f t="shared" si="6"/>
        <v>1473.5353059059296</v>
      </c>
      <c r="F16" s="16">
        <f t="shared" si="1"/>
        <v>1.4735353059059295E-3</v>
      </c>
      <c r="G16" s="16">
        <f t="shared" si="2"/>
        <v>-2.8316394539936076</v>
      </c>
      <c r="H16" s="23" t="s">
        <v>8</v>
      </c>
      <c r="I16" s="23" t="s">
        <v>8</v>
      </c>
      <c r="J16" s="37" t="s">
        <v>8</v>
      </c>
    </row>
    <row r="17" spans="1:10">
      <c r="A17" s="26"/>
      <c r="B17" s="16">
        <v>2</v>
      </c>
      <c r="C17" s="16">
        <v>250</v>
      </c>
      <c r="D17" s="16">
        <f t="shared" si="7"/>
        <v>0.73676765295296476</v>
      </c>
      <c r="E17" s="16">
        <f t="shared" si="6"/>
        <v>736.7676529529648</v>
      </c>
      <c r="F17" s="16">
        <f t="shared" si="1"/>
        <v>7.3676765295296474E-4</v>
      </c>
      <c r="G17" s="16">
        <f t="shared" si="2"/>
        <v>-3.1326694496575884</v>
      </c>
      <c r="H17" s="16">
        <v>20</v>
      </c>
      <c r="I17" s="16">
        <v>13</v>
      </c>
      <c r="J17" s="36">
        <f t="shared" ref="J17:J32" si="9">(I17*100/H17)</f>
        <v>65</v>
      </c>
    </row>
    <row r="18" spans="1:10">
      <c r="A18" s="26"/>
      <c r="B18" s="16">
        <v>2</v>
      </c>
      <c r="C18" s="16">
        <v>100</v>
      </c>
      <c r="D18" s="16">
        <f t="shared" si="7"/>
        <v>0.29470706118118589</v>
      </c>
      <c r="E18" s="16">
        <f t="shared" si="6"/>
        <v>294.70706118118591</v>
      </c>
      <c r="F18" s="16">
        <f t="shared" si="1"/>
        <v>2.9470706118118589E-4</v>
      </c>
      <c r="G18" s="16">
        <f t="shared" si="2"/>
        <v>-3.5306094583296264</v>
      </c>
      <c r="H18" s="16">
        <v>20</v>
      </c>
      <c r="I18" s="16">
        <v>7</v>
      </c>
      <c r="J18" s="36">
        <f t="shared" si="9"/>
        <v>35</v>
      </c>
    </row>
    <row r="19" spans="1:10">
      <c r="A19" s="26"/>
      <c r="B19" s="16">
        <v>2</v>
      </c>
      <c r="C19" s="16">
        <v>50</v>
      </c>
      <c r="D19" s="16">
        <f t="shared" si="7"/>
        <v>0.14735353059059295</v>
      </c>
      <c r="E19" s="16">
        <f t="shared" si="6"/>
        <v>147.35353059059295</v>
      </c>
      <c r="F19" s="16">
        <f t="shared" si="1"/>
        <v>1.4735353059059294E-4</v>
      </c>
      <c r="G19" s="16">
        <f t="shared" si="2"/>
        <v>-3.8316394539936076</v>
      </c>
      <c r="H19" s="16">
        <v>20</v>
      </c>
      <c r="I19" s="16">
        <v>6</v>
      </c>
      <c r="J19" s="36">
        <f t="shared" si="9"/>
        <v>30</v>
      </c>
    </row>
    <row r="20" spans="1:10">
      <c r="A20" s="26"/>
      <c r="B20" s="16">
        <v>2</v>
      </c>
      <c r="C20" s="16">
        <v>10</v>
      </c>
      <c r="D20" s="16">
        <f t="shared" si="7"/>
        <v>2.9470706118118591E-2</v>
      </c>
      <c r="E20" s="16">
        <f t="shared" si="6"/>
        <v>29.470706118118592</v>
      </c>
      <c r="F20" s="16">
        <f t="shared" si="1"/>
        <v>2.9470706118118591E-5</v>
      </c>
      <c r="G20" s="16">
        <f t="shared" si="2"/>
        <v>-4.5306094583296259</v>
      </c>
      <c r="H20" s="16">
        <v>21</v>
      </c>
      <c r="I20" s="16">
        <v>0</v>
      </c>
      <c r="J20" s="36">
        <f t="shared" si="9"/>
        <v>0</v>
      </c>
    </row>
    <row r="21" spans="1:10">
      <c r="B21" s="18">
        <v>3</v>
      </c>
      <c r="C21" s="18">
        <v>0</v>
      </c>
      <c r="D21" s="18">
        <v>0</v>
      </c>
      <c r="E21" s="18">
        <v>0</v>
      </c>
      <c r="F21" s="18">
        <f t="shared" si="1"/>
        <v>0</v>
      </c>
      <c r="G21" s="18"/>
      <c r="H21" s="18">
        <v>19</v>
      </c>
      <c r="I21" s="18">
        <v>0</v>
      </c>
      <c r="J21" s="34">
        <f t="shared" si="9"/>
        <v>0</v>
      </c>
    </row>
    <row r="22" spans="1:10">
      <c r="B22" s="18">
        <v>3</v>
      </c>
      <c r="C22" s="18">
        <v>2000</v>
      </c>
      <c r="D22" s="18">
        <f>C22/339.32</f>
        <v>5.8941412236237181</v>
      </c>
      <c r="E22" s="18">
        <f t="shared" ref="E22:E30" si="10">(D22*1000)</f>
        <v>5894.1412236237184</v>
      </c>
      <c r="F22" s="18">
        <f t="shared" si="1"/>
        <v>5.8941412236237179E-3</v>
      </c>
      <c r="G22" s="18">
        <f t="shared" si="2"/>
        <v>-2.2295794626656451</v>
      </c>
      <c r="H22" s="20" t="s">
        <v>8</v>
      </c>
      <c r="I22" s="20" t="s">
        <v>8</v>
      </c>
      <c r="J22" s="35" t="s">
        <v>8</v>
      </c>
    </row>
    <row r="23" spans="1:10">
      <c r="B23" s="18">
        <v>3</v>
      </c>
      <c r="C23" s="18">
        <v>1500</v>
      </c>
      <c r="D23" s="18">
        <f>C23/339.32</f>
        <v>4.420605917717789</v>
      </c>
      <c r="E23" s="18">
        <f t="shared" si="10"/>
        <v>4420.6059177177885</v>
      </c>
      <c r="F23" s="18">
        <f t="shared" si="1"/>
        <v>4.4206059177177882E-3</v>
      </c>
      <c r="G23" s="18"/>
      <c r="H23" s="20" t="s">
        <v>8</v>
      </c>
      <c r="I23" s="20" t="s">
        <v>8</v>
      </c>
      <c r="J23" s="35" t="s">
        <v>8</v>
      </c>
    </row>
    <row r="24" spans="1:10">
      <c r="B24" s="18">
        <v>3</v>
      </c>
      <c r="C24" s="18">
        <v>1000</v>
      </c>
      <c r="D24" s="18">
        <f t="shared" ref="D24:D30" si="11">C24/339.32</f>
        <v>2.947070611811859</v>
      </c>
      <c r="E24" s="18">
        <f t="shared" si="10"/>
        <v>2947.0706118118592</v>
      </c>
      <c r="F24" s="18">
        <f t="shared" si="1"/>
        <v>2.947070611811859E-3</v>
      </c>
      <c r="G24" s="18">
        <f t="shared" si="2"/>
        <v>-2.5306094583296264</v>
      </c>
      <c r="H24" s="20" t="s">
        <v>8</v>
      </c>
      <c r="I24" s="20" t="s">
        <v>8</v>
      </c>
      <c r="J24" s="35" t="s">
        <v>8</v>
      </c>
    </row>
    <row r="25" spans="1:10">
      <c r="B25" s="18">
        <v>3</v>
      </c>
      <c r="C25" s="18">
        <v>750</v>
      </c>
      <c r="D25" s="18">
        <f t="shared" si="11"/>
        <v>2.2103029588588945</v>
      </c>
      <c r="E25" s="18">
        <f t="shared" si="10"/>
        <v>2210.3029588588943</v>
      </c>
      <c r="F25" s="18">
        <f t="shared" si="1"/>
        <v>2.2103029588588941E-3</v>
      </c>
      <c r="G25" s="18">
        <f t="shared" si="2"/>
        <v>-2.6555481949379263</v>
      </c>
      <c r="H25" s="18">
        <v>34</v>
      </c>
      <c r="I25" s="18">
        <v>32</v>
      </c>
      <c r="J25" s="34">
        <f t="shared" si="9"/>
        <v>94.117647058823536</v>
      </c>
    </row>
    <row r="26" spans="1:10">
      <c r="B26" s="18">
        <v>3</v>
      </c>
      <c r="C26" s="18">
        <v>500</v>
      </c>
      <c r="D26" s="18">
        <f t="shared" si="11"/>
        <v>1.4735353059059295</v>
      </c>
      <c r="E26" s="18">
        <f t="shared" si="10"/>
        <v>1473.5353059059296</v>
      </c>
      <c r="F26" s="18">
        <f t="shared" si="1"/>
        <v>1.4735353059059295E-3</v>
      </c>
      <c r="G26" s="18">
        <f t="shared" si="2"/>
        <v>-2.8316394539936076</v>
      </c>
      <c r="H26" s="18">
        <v>21</v>
      </c>
      <c r="I26" s="18">
        <v>5</v>
      </c>
      <c r="J26" s="34">
        <f t="shared" si="9"/>
        <v>23.80952380952381</v>
      </c>
    </row>
    <row r="27" spans="1:10">
      <c r="B27" s="18">
        <v>3</v>
      </c>
      <c r="C27" s="18">
        <v>250</v>
      </c>
      <c r="D27" s="18">
        <f t="shared" si="11"/>
        <v>0.73676765295296476</v>
      </c>
      <c r="E27" s="18">
        <f t="shared" si="10"/>
        <v>736.7676529529648</v>
      </c>
      <c r="F27" s="18">
        <f t="shared" si="1"/>
        <v>7.3676765295296474E-4</v>
      </c>
      <c r="G27" s="18">
        <f t="shared" si="2"/>
        <v>-3.1326694496575884</v>
      </c>
      <c r="H27" s="18">
        <v>21</v>
      </c>
      <c r="I27" s="18">
        <v>7</v>
      </c>
      <c r="J27" s="34">
        <f t="shared" si="9"/>
        <v>33.333333333333336</v>
      </c>
    </row>
    <row r="28" spans="1:10">
      <c r="B28" s="18">
        <v>3</v>
      </c>
      <c r="C28" s="18">
        <v>100</v>
      </c>
      <c r="D28" s="18">
        <f t="shared" si="11"/>
        <v>0.29470706118118589</v>
      </c>
      <c r="E28" s="18">
        <f t="shared" si="10"/>
        <v>294.70706118118591</v>
      </c>
      <c r="F28" s="18">
        <f t="shared" si="1"/>
        <v>2.9470706118118589E-4</v>
      </c>
      <c r="G28" s="18">
        <f t="shared" si="2"/>
        <v>-3.5306094583296264</v>
      </c>
      <c r="H28" s="18">
        <v>20</v>
      </c>
      <c r="I28" s="18">
        <v>6</v>
      </c>
      <c r="J28" s="34">
        <f t="shared" si="9"/>
        <v>30</v>
      </c>
    </row>
    <row r="29" spans="1:10">
      <c r="B29" s="18">
        <v>3</v>
      </c>
      <c r="C29" s="18">
        <v>50</v>
      </c>
      <c r="D29" s="18">
        <f t="shared" si="11"/>
        <v>0.14735353059059295</v>
      </c>
      <c r="E29" s="18">
        <f t="shared" si="10"/>
        <v>147.35353059059295</v>
      </c>
      <c r="F29" s="18">
        <f t="shared" si="1"/>
        <v>1.4735353059059294E-4</v>
      </c>
      <c r="G29" s="18">
        <f t="shared" si="2"/>
        <v>-3.8316394539936076</v>
      </c>
      <c r="H29" s="18">
        <v>22</v>
      </c>
      <c r="I29" s="18">
        <v>1</v>
      </c>
      <c r="J29" s="34">
        <f t="shared" si="9"/>
        <v>4.5454545454545459</v>
      </c>
    </row>
    <row r="30" spans="1:10">
      <c r="B30" s="18">
        <v>3</v>
      </c>
      <c r="C30" s="18">
        <v>10</v>
      </c>
      <c r="D30" s="18">
        <f t="shared" si="11"/>
        <v>2.9470706118118591E-2</v>
      </c>
      <c r="E30" s="18">
        <f t="shared" si="10"/>
        <v>29.470706118118592</v>
      </c>
      <c r="F30" s="18">
        <f t="shared" si="1"/>
        <v>2.9470706118118591E-5</v>
      </c>
      <c r="G30" s="18">
        <f t="shared" si="2"/>
        <v>-4.5306094583296259</v>
      </c>
      <c r="H30" s="18">
        <v>22</v>
      </c>
      <c r="I30" s="18">
        <v>0</v>
      </c>
      <c r="J30" s="34">
        <f t="shared" si="9"/>
        <v>0</v>
      </c>
    </row>
    <row r="31" spans="1:10">
      <c r="A31" s="26"/>
      <c r="B31" s="16">
        <v>4</v>
      </c>
      <c r="C31" s="16">
        <v>0</v>
      </c>
      <c r="D31" s="16">
        <v>0</v>
      </c>
      <c r="E31" s="16">
        <v>0</v>
      </c>
      <c r="F31" s="16">
        <f t="shared" si="1"/>
        <v>0</v>
      </c>
      <c r="G31" s="16"/>
      <c r="H31" s="16">
        <v>25</v>
      </c>
      <c r="I31" s="16">
        <v>0</v>
      </c>
      <c r="J31" s="36">
        <f t="shared" si="9"/>
        <v>0</v>
      </c>
    </row>
    <row r="32" spans="1:10">
      <c r="A32" s="26"/>
      <c r="B32" s="16">
        <v>4</v>
      </c>
      <c r="C32" s="16">
        <v>2000</v>
      </c>
      <c r="D32" s="16">
        <f>C32/339.32</f>
        <v>5.8941412236237181</v>
      </c>
      <c r="E32" s="16">
        <f t="shared" ref="E32:E40" si="12">(D32*1000)</f>
        <v>5894.1412236237184</v>
      </c>
      <c r="F32" s="16">
        <f t="shared" si="1"/>
        <v>5.8941412236237179E-3</v>
      </c>
      <c r="G32" s="16">
        <f t="shared" si="2"/>
        <v>-2.2295794626656451</v>
      </c>
      <c r="H32" s="23">
        <v>25</v>
      </c>
      <c r="I32" s="23">
        <v>25</v>
      </c>
      <c r="J32" s="36">
        <f t="shared" si="9"/>
        <v>100</v>
      </c>
    </row>
    <row r="33" spans="1:10">
      <c r="A33" s="26"/>
      <c r="B33" s="16">
        <v>4</v>
      </c>
      <c r="C33" s="16">
        <v>1500</v>
      </c>
      <c r="D33" s="16">
        <f>C33/339.32</f>
        <v>4.420605917717789</v>
      </c>
      <c r="E33" s="16">
        <f t="shared" si="12"/>
        <v>4420.6059177177885</v>
      </c>
      <c r="F33" s="16">
        <f t="shared" si="1"/>
        <v>4.4206059177177882E-3</v>
      </c>
      <c r="G33" s="16"/>
      <c r="H33" s="23">
        <v>25</v>
      </c>
      <c r="I33" s="23">
        <v>25</v>
      </c>
      <c r="J33" s="36">
        <f t="shared" ref="J33:J38" si="13">(I33*100/H33)</f>
        <v>100</v>
      </c>
    </row>
    <row r="34" spans="1:10">
      <c r="A34" s="26"/>
      <c r="B34" s="16">
        <v>4</v>
      </c>
      <c r="C34" s="16">
        <v>1000</v>
      </c>
      <c r="D34" s="16">
        <f t="shared" ref="D34:D40" si="14">C34/339.32</f>
        <v>2.947070611811859</v>
      </c>
      <c r="E34" s="16">
        <f t="shared" si="12"/>
        <v>2947.0706118118592</v>
      </c>
      <c r="F34" s="16">
        <f t="shared" si="1"/>
        <v>2.947070611811859E-3</v>
      </c>
      <c r="G34" s="16">
        <f t="shared" si="2"/>
        <v>-2.5306094583296264</v>
      </c>
      <c r="H34" s="23">
        <v>25</v>
      </c>
      <c r="I34" s="23">
        <v>24</v>
      </c>
      <c r="J34" s="36">
        <f t="shared" si="13"/>
        <v>96</v>
      </c>
    </row>
    <row r="35" spans="1:10">
      <c r="A35" s="26"/>
      <c r="B35" s="16">
        <v>4</v>
      </c>
      <c r="C35" s="16">
        <v>750</v>
      </c>
      <c r="D35" s="16">
        <f t="shared" si="14"/>
        <v>2.2103029588588945</v>
      </c>
      <c r="E35" s="16">
        <f t="shared" si="12"/>
        <v>2210.3029588588943</v>
      </c>
      <c r="F35" s="16">
        <f t="shared" si="1"/>
        <v>2.2103029588588941E-3</v>
      </c>
      <c r="G35" s="16">
        <f t="shared" si="2"/>
        <v>-2.6555481949379263</v>
      </c>
      <c r="H35" s="16">
        <v>24</v>
      </c>
      <c r="I35" s="16">
        <v>24</v>
      </c>
      <c r="J35" s="36">
        <f t="shared" si="13"/>
        <v>100</v>
      </c>
    </row>
    <row r="36" spans="1:10">
      <c r="A36" s="26"/>
      <c r="B36" s="16">
        <v>4</v>
      </c>
      <c r="C36" s="16">
        <v>500</v>
      </c>
      <c r="D36" s="16">
        <f t="shared" si="14"/>
        <v>1.4735353059059295</v>
      </c>
      <c r="E36" s="16">
        <f t="shared" si="12"/>
        <v>1473.5353059059296</v>
      </c>
      <c r="F36" s="16">
        <f t="shared" si="1"/>
        <v>1.4735353059059295E-3</v>
      </c>
      <c r="G36" s="16">
        <f t="shared" si="2"/>
        <v>-2.8316394539936076</v>
      </c>
      <c r="H36" s="16">
        <v>25</v>
      </c>
      <c r="I36" s="16">
        <v>25</v>
      </c>
      <c r="J36" s="36">
        <f t="shared" si="13"/>
        <v>100</v>
      </c>
    </row>
    <row r="37" spans="1:10">
      <c r="A37" s="26"/>
      <c r="B37" s="16">
        <v>4</v>
      </c>
      <c r="C37" s="16">
        <v>250</v>
      </c>
      <c r="D37" s="16">
        <f t="shared" si="14"/>
        <v>0.73676765295296476</v>
      </c>
      <c r="E37" s="16">
        <f t="shared" si="12"/>
        <v>736.7676529529648</v>
      </c>
      <c r="F37" s="16">
        <f t="shared" si="1"/>
        <v>7.3676765295296474E-4</v>
      </c>
      <c r="G37" s="16">
        <f t="shared" si="2"/>
        <v>-3.1326694496575884</v>
      </c>
      <c r="H37" s="16">
        <v>25</v>
      </c>
      <c r="I37" s="16">
        <v>25</v>
      </c>
      <c r="J37" s="36">
        <f t="shared" si="13"/>
        <v>100</v>
      </c>
    </row>
    <row r="38" spans="1:10">
      <c r="A38" s="26"/>
      <c r="B38" s="16">
        <v>4</v>
      </c>
      <c r="C38" s="16">
        <v>100</v>
      </c>
      <c r="D38" s="16">
        <f t="shared" si="14"/>
        <v>0.29470706118118589</v>
      </c>
      <c r="E38" s="16">
        <f t="shared" si="12"/>
        <v>294.70706118118591</v>
      </c>
      <c r="F38" s="16">
        <f t="shared" si="1"/>
        <v>2.9470706118118589E-4</v>
      </c>
      <c r="G38" s="16">
        <f t="shared" si="2"/>
        <v>-3.5306094583296264</v>
      </c>
      <c r="H38" s="16">
        <v>25</v>
      </c>
      <c r="I38" s="16">
        <v>24</v>
      </c>
      <c r="J38" s="36">
        <f t="shared" si="13"/>
        <v>96</v>
      </c>
    </row>
    <row r="39" spans="1:10">
      <c r="A39" s="26"/>
      <c r="B39" s="16">
        <v>4</v>
      </c>
      <c r="C39" s="16">
        <v>50</v>
      </c>
      <c r="D39" s="16">
        <f t="shared" si="14"/>
        <v>0.14735353059059295</v>
      </c>
      <c r="E39" s="16">
        <f t="shared" si="12"/>
        <v>147.35353059059295</v>
      </c>
      <c r="F39" s="16">
        <f t="shared" si="1"/>
        <v>1.4735353059059294E-4</v>
      </c>
      <c r="G39" s="16">
        <f t="shared" si="2"/>
        <v>-3.8316394539936076</v>
      </c>
      <c r="H39" s="23" t="s">
        <v>8</v>
      </c>
      <c r="I39" s="23" t="s">
        <v>8</v>
      </c>
      <c r="J39" s="37" t="s">
        <v>8</v>
      </c>
    </row>
    <row r="40" spans="1:10">
      <c r="A40" s="26"/>
      <c r="B40" s="16">
        <v>4</v>
      </c>
      <c r="C40" s="16">
        <v>10</v>
      </c>
      <c r="D40" s="16">
        <f t="shared" si="14"/>
        <v>2.9470706118118591E-2</v>
      </c>
      <c r="E40" s="16">
        <f t="shared" si="12"/>
        <v>29.470706118118592</v>
      </c>
      <c r="F40" s="16">
        <f t="shared" si="1"/>
        <v>2.9470706118118591E-5</v>
      </c>
      <c r="G40" s="16">
        <f t="shared" si="2"/>
        <v>-4.5306094583296259</v>
      </c>
      <c r="H40" s="23" t="s">
        <v>8</v>
      </c>
      <c r="I40" s="23" t="s">
        <v>8</v>
      </c>
      <c r="J40" s="37" t="s">
        <v>8</v>
      </c>
    </row>
    <row r="41" spans="1:10">
      <c r="B41" s="11">
        <v>5</v>
      </c>
      <c r="C41" s="11">
        <v>0</v>
      </c>
      <c r="D41" s="11">
        <v>0</v>
      </c>
      <c r="E41" s="11">
        <v>0</v>
      </c>
      <c r="F41" s="11">
        <f t="shared" si="1"/>
        <v>0</v>
      </c>
      <c r="G41" s="11"/>
      <c r="H41" s="11">
        <v>25</v>
      </c>
      <c r="I41" s="11">
        <v>0</v>
      </c>
      <c r="J41" s="38">
        <f t="shared" ref="J41:J50" si="15">(I41*100/H41)</f>
        <v>0</v>
      </c>
    </row>
    <row r="42" spans="1:10">
      <c r="B42" s="11">
        <v>5</v>
      </c>
      <c r="C42" s="11">
        <v>2000</v>
      </c>
      <c r="D42" s="11">
        <f>C42/339.32</f>
        <v>5.8941412236237181</v>
      </c>
      <c r="E42" s="11">
        <f t="shared" ref="E42:E50" si="16">(D42*1000)</f>
        <v>5894.1412236237184</v>
      </c>
      <c r="F42" s="11">
        <f t="shared" si="1"/>
        <v>5.8941412236237179E-3</v>
      </c>
      <c r="G42" s="11">
        <f t="shared" si="2"/>
        <v>-2.2295794626656451</v>
      </c>
      <c r="H42" s="13" t="s">
        <v>8</v>
      </c>
      <c r="I42" s="13" t="s">
        <v>8</v>
      </c>
      <c r="J42" s="39" t="s">
        <v>8</v>
      </c>
    </row>
    <row r="43" spans="1:10">
      <c r="B43" s="11">
        <v>5</v>
      </c>
      <c r="C43" s="11">
        <v>1500</v>
      </c>
      <c r="D43" s="11">
        <f>C43/339.32</f>
        <v>4.420605917717789</v>
      </c>
      <c r="E43" s="11">
        <f t="shared" si="16"/>
        <v>4420.6059177177885</v>
      </c>
      <c r="F43" s="11">
        <f t="shared" si="1"/>
        <v>4.4206059177177882E-3</v>
      </c>
      <c r="G43" s="11"/>
      <c r="H43" s="13" t="s">
        <v>8</v>
      </c>
      <c r="I43" s="13" t="s">
        <v>8</v>
      </c>
      <c r="J43" s="39" t="s">
        <v>8</v>
      </c>
    </row>
    <row r="44" spans="1:10">
      <c r="B44" s="11">
        <v>5</v>
      </c>
      <c r="C44" s="11">
        <v>1000</v>
      </c>
      <c r="D44" s="11">
        <f t="shared" ref="D44:D50" si="17">C44/339.32</f>
        <v>2.947070611811859</v>
      </c>
      <c r="E44" s="11">
        <f t="shared" si="16"/>
        <v>2947.0706118118592</v>
      </c>
      <c r="F44" s="11">
        <f t="shared" si="1"/>
        <v>2.947070611811859E-3</v>
      </c>
      <c r="G44" s="11">
        <f t="shared" si="2"/>
        <v>-2.5306094583296264</v>
      </c>
      <c r="H44" s="13">
        <v>23</v>
      </c>
      <c r="I44" s="13">
        <v>23</v>
      </c>
      <c r="J44" s="38">
        <f t="shared" si="15"/>
        <v>100</v>
      </c>
    </row>
    <row r="45" spans="1:10">
      <c r="B45" s="11">
        <v>5</v>
      </c>
      <c r="C45" s="11">
        <v>750</v>
      </c>
      <c r="D45" s="11">
        <f t="shared" si="17"/>
        <v>2.2103029588588945</v>
      </c>
      <c r="E45" s="11">
        <f t="shared" si="16"/>
        <v>2210.3029588588943</v>
      </c>
      <c r="F45" s="11">
        <f t="shared" si="1"/>
        <v>2.2103029588588941E-3</v>
      </c>
      <c r="G45" s="11">
        <f t="shared" si="2"/>
        <v>-2.6555481949379263</v>
      </c>
      <c r="H45" s="11">
        <v>26</v>
      </c>
      <c r="I45" s="11">
        <v>25</v>
      </c>
      <c r="J45" s="38">
        <f t="shared" si="15"/>
        <v>96.15384615384616</v>
      </c>
    </row>
    <row r="46" spans="1:10">
      <c r="B46" s="11">
        <v>5</v>
      </c>
      <c r="C46" s="11">
        <v>500</v>
      </c>
      <c r="D46" s="11">
        <f t="shared" si="17"/>
        <v>1.4735353059059295</v>
      </c>
      <c r="E46" s="11">
        <f t="shared" si="16"/>
        <v>1473.5353059059296</v>
      </c>
      <c r="F46" s="11">
        <f t="shared" si="1"/>
        <v>1.4735353059059295E-3</v>
      </c>
      <c r="G46" s="11">
        <f t="shared" si="2"/>
        <v>-2.8316394539936076</v>
      </c>
      <c r="H46" s="11">
        <v>24</v>
      </c>
      <c r="I46" s="11">
        <v>23</v>
      </c>
      <c r="J46" s="38">
        <f t="shared" si="15"/>
        <v>95.833333333333329</v>
      </c>
    </row>
    <row r="47" spans="1:10">
      <c r="B47" s="11">
        <v>5</v>
      </c>
      <c r="C47" s="11">
        <v>250</v>
      </c>
      <c r="D47" s="11">
        <f t="shared" si="17"/>
        <v>0.73676765295296476</v>
      </c>
      <c r="E47" s="11">
        <f t="shared" si="16"/>
        <v>736.7676529529648</v>
      </c>
      <c r="F47" s="11">
        <f t="shared" si="1"/>
        <v>7.3676765295296474E-4</v>
      </c>
      <c r="G47" s="11">
        <f t="shared" si="2"/>
        <v>-3.1326694496575884</v>
      </c>
      <c r="H47" s="11">
        <v>24</v>
      </c>
      <c r="I47" s="11">
        <v>22</v>
      </c>
      <c r="J47" s="38">
        <f t="shared" si="15"/>
        <v>91.666666666666671</v>
      </c>
    </row>
    <row r="48" spans="1:10">
      <c r="B48" s="11">
        <v>5</v>
      </c>
      <c r="C48" s="11">
        <v>100</v>
      </c>
      <c r="D48" s="11">
        <f t="shared" si="17"/>
        <v>0.29470706118118589</v>
      </c>
      <c r="E48" s="11">
        <f t="shared" si="16"/>
        <v>294.70706118118591</v>
      </c>
      <c r="F48" s="11">
        <f t="shared" si="1"/>
        <v>2.9470706118118589E-4</v>
      </c>
      <c r="G48" s="11">
        <f t="shared" si="2"/>
        <v>-3.5306094583296264</v>
      </c>
      <c r="H48" s="11">
        <v>26</v>
      </c>
      <c r="I48" s="11">
        <v>19</v>
      </c>
      <c r="J48" s="38">
        <f t="shared" si="15"/>
        <v>73.07692307692308</v>
      </c>
    </row>
    <row r="49" spans="1:10">
      <c r="B49" s="11">
        <v>5</v>
      </c>
      <c r="C49" s="11">
        <v>50</v>
      </c>
      <c r="D49" s="11">
        <f t="shared" si="17"/>
        <v>0.14735353059059295</v>
      </c>
      <c r="E49" s="11">
        <f t="shared" si="16"/>
        <v>147.35353059059295</v>
      </c>
      <c r="F49" s="11">
        <f t="shared" si="1"/>
        <v>1.4735353059059294E-4</v>
      </c>
      <c r="G49" s="11">
        <f t="shared" si="2"/>
        <v>-3.8316394539936076</v>
      </c>
      <c r="H49" s="13">
        <v>25</v>
      </c>
      <c r="I49" s="13">
        <v>3</v>
      </c>
      <c r="J49" s="38">
        <f t="shared" si="15"/>
        <v>12</v>
      </c>
    </row>
    <row r="50" spans="1:10">
      <c r="B50" s="11">
        <v>5</v>
      </c>
      <c r="C50" s="11">
        <v>10</v>
      </c>
      <c r="D50" s="11">
        <f t="shared" si="17"/>
        <v>2.9470706118118591E-2</v>
      </c>
      <c r="E50" s="11">
        <f t="shared" si="16"/>
        <v>29.470706118118592</v>
      </c>
      <c r="F50" s="11">
        <f t="shared" si="1"/>
        <v>2.9470706118118591E-5</v>
      </c>
      <c r="G50" s="11">
        <f t="shared" si="2"/>
        <v>-4.5306094583296259</v>
      </c>
      <c r="H50" s="13">
        <v>25</v>
      </c>
      <c r="I50" s="13">
        <v>0</v>
      </c>
      <c r="J50" s="38">
        <f t="shared" si="15"/>
        <v>0</v>
      </c>
    </row>
    <row r="51" spans="1:10">
      <c r="A51" s="26"/>
      <c r="B51" s="16">
        <v>6</v>
      </c>
      <c r="C51" s="16">
        <v>0</v>
      </c>
      <c r="D51" s="16">
        <v>0</v>
      </c>
      <c r="E51" s="16">
        <v>0</v>
      </c>
      <c r="F51" s="16">
        <f t="shared" si="1"/>
        <v>0</v>
      </c>
      <c r="G51" s="16"/>
      <c r="H51" s="16">
        <v>20</v>
      </c>
      <c r="I51" s="16">
        <v>0</v>
      </c>
      <c r="J51" s="36">
        <f t="shared" ref="J51" si="18">(I51*100/H51)</f>
        <v>0</v>
      </c>
    </row>
    <row r="52" spans="1:10">
      <c r="A52" s="26"/>
      <c r="B52" s="16">
        <v>6</v>
      </c>
      <c r="C52" s="16">
        <v>2000</v>
      </c>
      <c r="D52" s="16">
        <f>C52/339.32</f>
        <v>5.8941412236237181</v>
      </c>
      <c r="E52" s="16">
        <f t="shared" ref="E52:E60" si="19">(D52*1000)</f>
        <v>5894.1412236237184</v>
      </c>
      <c r="F52" s="16">
        <f t="shared" si="1"/>
        <v>5.8941412236237179E-3</v>
      </c>
      <c r="G52" s="16">
        <f t="shared" si="2"/>
        <v>-2.2295794626656451</v>
      </c>
      <c r="H52" s="23" t="s">
        <v>8</v>
      </c>
      <c r="I52" s="23" t="s">
        <v>8</v>
      </c>
      <c r="J52" s="37" t="s">
        <v>8</v>
      </c>
    </row>
    <row r="53" spans="1:10">
      <c r="A53" s="26"/>
      <c r="B53" s="16">
        <v>6</v>
      </c>
      <c r="C53" s="16">
        <v>1500</v>
      </c>
      <c r="D53" s="16">
        <f>C53/339.32</f>
        <v>4.420605917717789</v>
      </c>
      <c r="E53" s="16">
        <f t="shared" si="19"/>
        <v>4420.6059177177885</v>
      </c>
      <c r="F53" s="16">
        <f t="shared" si="1"/>
        <v>4.4206059177177882E-3</v>
      </c>
      <c r="G53" s="16"/>
      <c r="H53" s="23" t="s">
        <v>8</v>
      </c>
      <c r="I53" s="23" t="s">
        <v>8</v>
      </c>
      <c r="J53" s="37" t="s">
        <v>8</v>
      </c>
    </row>
    <row r="54" spans="1:10">
      <c r="A54" s="26"/>
      <c r="B54" s="16">
        <v>6</v>
      </c>
      <c r="C54" s="16">
        <v>1000</v>
      </c>
      <c r="D54" s="16">
        <f t="shared" ref="D54:D60" si="20">C54/339.32</f>
        <v>2.947070611811859</v>
      </c>
      <c r="E54" s="16">
        <f t="shared" si="19"/>
        <v>2947.0706118118592</v>
      </c>
      <c r="F54" s="16">
        <f t="shared" si="1"/>
        <v>2.947070611811859E-3</v>
      </c>
      <c r="G54" s="16">
        <f t="shared" si="2"/>
        <v>-2.5306094583296264</v>
      </c>
      <c r="H54" s="23" t="s">
        <v>8</v>
      </c>
      <c r="I54" s="23" t="s">
        <v>8</v>
      </c>
      <c r="J54" s="37" t="s">
        <v>8</v>
      </c>
    </row>
    <row r="55" spans="1:10">
      <c r="A55" s="26"/>
      <c r="B55" s="16">
        <v>6</v>
      </c>
      <c r="C55" s="16">
        <v>750</v>
      </c>
      <c r="D55" s="16">
        <f t="shared" si="20"/>
        <v>2.2103029588588945</v>
      </c>
      <c r="E55" s="16">
        <f t="shared" si="19"/>
        <v>2210.3029588588943</v>
      </c>
      <c r="F55" s="16">
        <f t="shared" si="1"/>
        <v>2.2103029588588941E-3</v>
      </c>
      <c r="G55" s="16">
        <f t="shared" si="2"/>
        <v>-2.6555481949379263</v>
      </c>
      <c r="H55" s="16">
        <v>19</v>
      </c>
      <c r="I55" s="16">
        <v>13</v>
      </c>
      <c r="J55" s="36">
        <f t="shared" ref="J55:J60" si="21">(I55*100/H55)</f>
        <v>68.421052631578945</v>
      </c>
    </row>
    <row r="56" spans="1:10">
      <c r="A56" s="26"/>
      <c r="B56" s="16">
        <v>6</v>
      </c>
      <c r="C56" s="16">
        <v>500</v>
      </c>
      <c r="D56" s="16">
        <f t="shared" si="20"/>
        <v>1.4735353059059295</v>
      </c>
      <c r="E56" s="16">
        <f t="shared" si="19"/>
        <v>1473.5353059059296</v>
      </c>
      <c r="F56" s="16">
        <f t="shared" si="1"/>
        <v>1.4735353059059295E-3</v>
      </c>
      <c r="G56" s="16">
        <f t="shared" si="2"/>
        <v>-2.8316394539936076</v>
      </c>
      <c r="H56" s="16">
        <v>19</v>
      </c>
      <c r="I56" s="16">
        <v>13</v>
      </c>
      <c r="J56" s="36">
        <f t="shared" si="21"/>
        <v>68.421052631578945</v>
      </c>
    </row>
    <row r="57" spans="1:10">
      <c r="A57" s="26"/>
      <c r="B57" s="16">
        <v>6</v>
      </c>
      <c r="C57" s="16">
        <v>250</v>
      </c>
      <c r="D57" s="16">
        <f t="shared" si="20"/>
        <v>0.73676765295296476</v>
      </c>
      <c r="E57" s="16">
        <f t="shared" si="19"/>
        <v>736.7676529529648</v>
      </c>
      <c r="F57" s="16">
        <f t="shared" si="1"/>
        <v>7.3676765295296474E-4</v>
      </c>
      <c r="G57" s="16">
        <f t="shared" si="2"/>
        <v>-3.1326694496575884</v>
      </c>
      <c r="H57" s="16">
        <v>19</v>
      </c>
      <c r="I57" s="16">
        <v>7</v>
      </c>
      <c r="J57" s="36">
        <f t="shared" si="21"/>
        <v>36.842105263157897</v>
      </c>
    </row>
    <row r="58" spans="1:10">
      <c r="A58" s="26"/>
      <c r="B58" s="16">
        <v>6</v>
      </c>
      <c r="C58" s="16">
        <v>100</v>
      </c>
      <c r="D58" s="16">
        <f t="shared" si="20"/>
        <v>0.29470706118118589</v>
      </c>
      <c r="E58" s="16">
        <f t="shared" si="19"/>
        <v>294.70706118118591</v>
      </c>
      <c r="F58" s="16">
        <f t="shared" si="1"/>
        <v>2.9470706118118589E-4</v>
      </c>
      <c r="G58" s="16">
        <f t="shared" si="2"/>
        <v>-3.5306094583296264</v>
      </c>
      <c r="H58" s="16">
        <v>20</v>
      </c>
      <c r="I58" s="16">
        <v>5</v>
      </c>
      <c r="J58" s="36">
        <f t="shared" si="21"/>
        <v>25</v>
      </c>
    </row>
    <row r="59" spans="1:10">
      <c r="A59" s="26"/>
      <c r="B59" s="16">
        <v>6</v>
      </c>
      <c r="C59" s="16">
        <v>50</v>
      </c>
      <c r="D59" s="16">
        <f t="shared" si="20"/>
        <v>0.14735353059059295</v>
      </c>
      <c r="E59" s="16">
        <f t="shared" si="19"/>
        <v>147.35353059059295</v>
      </c>
      <c r="F59" s="16">
        <f t="shared" si="1"/>
        <v>1.4735353059059294E-4</v>
      </c>
      <c r="G59" s="16">
        <f t="shared" si="2"/>
        <v>-3.8316394539936076</v>
      </c>
      <c r="H59" s="23">
        <v>21</v>
      </c>
      <c r="I59" s="23">
        <v>0</v>
      </c>
      <c r="J59" s="36">
        <f t="shared" si="21"/>
        <v>0</v>
      </c>
    </row>
    <row r="60" spans="1:10">
      <c r="A60" s="26"/>
      <c r="B60" s="16">
        <v>6</v>
      </c>
      <c r="C60" s="16">
        <v>10</v>
      </c>
      <c r="D60" s="16">
        <f t="shared" si="20"/>
        <v>2.9470706118118591E-2</v>
      </c>
      <c r="E60" s="16">
        <f t="shared" si="19"/>
        <v>29.470706118118592</v>
      </c>
      <c r="F60" s="16">
        <f t="shared" si="1"/>
        <v>2.9470706118118591E-5</v>
      </c>
      <c r="G60" s="16">
        <f t="shared" si="2"/>
        <v>-4.5306094583296259</v>
      </c>
      <c r="H60" s="23">
        <v>21</v>
      </c>
      <c r="I60" s="23">
        <v>1</v>
      </c>
      <c r="J60" s="36">
        <f t="shared" si="21"/>
        <v>4.7619047619047619</v>
      </c>
    </row>
    <row r="61" spans="1:10">
      <c r="A61" s="50" t="s">
        <v>50</v>
      </c>
      <c r="B61" s="12"/>
      <c r="C61" s="19"/>
      <c r="D61" s="19"/>
      <c r="E61" s="19"/>
      <c r="F61" s="18"/>
      <c r="G61" s="18"/>
      <c r="H61" s="22">
        <f>SUM(H1:H60)</f>
        <v>1019</v>
      </c>
      <c r="I61" s="12"/>
      <c r="J61" s="12"/>
    </row>
    <row r="62" spans="1:10">
      <c r="C62" s="7"/>
      <c r="D62" s="7"/>
      <c r="E62" s="7"/>
      <c r="F62" s="6"/>
      <c r="G62" s="6"/>
    </row>
    <row r="63" spans="1:10">
      <c r="C63" s="7"/>
      <c r="D63" s="7"/>
      <c r="E63" s="7"/>
      <c r="F63" s="6"/>
      <c r="G63" s="6"/>
    </row>
    <row r="64" spans="1:10">
      <c r="C64" s="7"/>
      <c r="D64" s="7"/>
      <c r="E64" s="7"/>
      <c r="F64" s="7"/>
      <c r="G64" s="7"/>
    </row>
    <row r="65" spans="3:7">
      <c r="C65" s="7"/>
      <c r="D65" s="7"/>
      <c r="E65" s="7"/>
      <c r="F65" s="7"/>
      <c r="G65" s="7"/>
    </row>
    <row r="66" spans="3:7">
      <c r="C66" s="9"/>
      <c r="D66" s="9"/>
      <c r="E66" s="9"/>
      <c r="F66" s="7"/>
      <c r="G66" s="7"/>
    </row>
    <row r="67" spans="3:7">
      <c r="C67" s="7"/>
      <c r="D67" s="6"/>
      <c r="E67" s="6"/>
      <c r="F67" s="7"/>
      <c r="G67" s="7"/>
    </row>
    <row r="68" spans="3:7">
      <c r="C68" s="7"/>
      <c r="D68" s="6"/>
      <c r="E68" s="6"/>
      <c r="F68" s="7"/>
      <c r="G68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. 1B Data</vt:lpstr>
      <vt:lpstr> Fig. 1C and S3B Data</vt:lpstr>
      <vt:lpstr>Fig. 1E data</vt:lpstr>
      <vt:lpstr>Fig. 1F Data</vt:lpstr>
      <vt:lpstr>Fig.1G Data</vt:lpstr>
      <vt:lpstr>Fig. 3B data</vt:lpstr>
      <vt:lpstr>Fig. 4A Data</vt:lpstr>
      <vt:lpstr>Fig. 4B Data</vt:lpstr>
      <vt:lpstr>Fig. S3 Data</vt:lpstr>
      <vt:lpstr>Fig S4A Data</vt:lpstr>
      <vt:lpstr>Fig. S4B Data</vt:lpstr>
      <vt:lpstr>Fig. S4D Data</vt:lpstr>
      <vt:lpstr>Fig. S4E Data</vt:lpstr>
      <vt:lpstr>Fig. S5 Data</vt:lpstr>
      <vt:lpstr>Fig. S9 Data</vt:lpstr>
      <vt:lpstr>Fig. S10 Data</vt:lpstr>
      <vt:lpstr>Fig. S11 Data</vt:lpstr>
      <vt:lpstr>Fig. S12 Data</vt:lpstr>
      <vt:lpstr>Fig. S13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Pc</cp:lastModifiedBy>
  <dcterms:created xsi:type="dcterms:W3CDTF">2019-11-28T16:50:54Z</dcterms:created>
  <dcterms:modified xsi:type="dcterms:W3CDTF">2020-11-26T21:06:43Z</dcterms:modified>
</cp:coreProperties>
</file>